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6915"/>
  <workbookPr/>
  <mc:AlternateContent xmlns:mc="http://schemas.openxmlformats.org/markup-compatibility/2006">
    <mc:Choice Requires="x15">
      <x15ac:absPath xmlns:x15ac="http://schemas.microsoft.com/office/spreadsheetml/2010/11/ac" url="/Users/chengzhukuan/Desktop/GG 终版/Supplementary Data/"/>
    </mc:Choice>
  </mc:AlternateContent>
  <bookViews>
    <workbookView xWindow="5740" yWindow="460" windowWidth="45460" windowHeight="28340"/>
  </bookViews>
  <sheets>
    <sheet name="S23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D17" i="1"/>
  <c r="E17" i="1"/>
  <c r="F17" i="1"/>
  <c r="G17" i="1"/>
  <c r="B17" i="1"/>
  <c r="C9" i="1"/>
  <c r="D9" i="1"/>
  <c r="E9" i="1"/>
  <c r="F9" i="1"/>
  <c r="G9" i="1"/>
  <c r="B9" i="1"/>
</calcChain>
</file>

<file path=xl/sharedStrings.xml><?xml version="1.0" encoding="utf-8"?>
<sst xmlns="http://schemas.openxmlformats.org/spreadsheetml/2006/main" count="94" uniqueCount="88">
  <si>
    <t>fam_id</t>
  </si>
  <si>
    <t>Description</t>
  </si>
  <si>
    <t>(124)GO:0003676; nucleic acid binding; function</t>
  </si>
  <si>
    <t>(87)GO:0046983; protein dimerization activity; function</t>
  </si>
  <si>
    <t>(4)GO:0043531; ADP binding; function</t>
  </si>
  <si>
    <t>(1)GO:0009654; photosystem II oxygen evolving complex; component</t>
  </si>
  <si>
    <t>(1)GO:0042651; thylakoid membrane; component</t>
  </si>
  <si>
    <t>(1)GO:0015979; photosynthesis; process</t>
  </si>
  <si>
    <t>(1)GO:0009523; photosystem II; component</t>
  </si>
  <si>
    <t>(25)GO:0009579; thylakoid; component</t>
  </si>
  <si>
    <t>(25)GO:0015979; photosynthesis; process</t>
  </si>
  <si>
    <t>(25)GO:0009522; photosystem I; component</t>
  </si>
  <si>
    <t>(25)GO:0016021; integral component of membrane; component</t>
  </si>
  <si>
    <t>(5)GO:0046872; metal ion binding; function</t>
  </si>
  <si>
    <t>(17)GO:0005524; ATP binding; function</t>
  </si>
  <si>
    <t>(16)GO:0015992; proton transport; process</t>
  </si>
  <si>
    <t>(16)GO:0046034; ATP metabolic process; process</t>
  </si>
  <si>
    <t>(13)GO:0015991; ATP hydrolysis coupled proton transport; process</t>
  </si>
  <si>
    <t>(13)GO:0033178; proton-transporting two-sector ATPase complex, catalytic domain; component</t>
  </si>
  <si>
    <t>(13)GO:0016820; hydrolase activity, acting on acid anhydrides, catalyzing transmembrane movement of substances; function</t>
  </si>
  <si>
    <t>(11)GO:0015986; ATP synthesis coupled proton transport; process</t>
  </si>
  <si>
    <t>(11)GO:0045261; proton-transporting ATP synthase complex, catalytic core F(1); component</t>
  </si>
  <si>
    <t>(11)GO:0046961; proton-transporting ATPase activity, rotational mechanism; function</t>
  </si>
  <si>
    <t>(11)GO:0046933; proton-transporting ATP synthase activity, rotational mechanism; function</t>
  </si>
  <si>
    <t>(16)GO:0005524; ATP binding; function</t>
  </si>
  <si>
    <t>(15)GO:0015991; ATP hydrolysis coupled proton transport; process</t>
  </si>
  <si>
    <t>(15)GO:0033178; proton-transporting two-sector ATPase complex, catalytic domain; component</t>
  </si>
  <si>
    <t>(15)GO:0016820; hydrolase activity, acting on acid anhydrides, catalyzing transmembrane movement of substances; function</t>
  </si>
  <si>
    <t>(14)GO:0015986; ATP synthesis coupled proton transport; process</t>
  </si>
  <si>
    <t>(14)GO:0015992; proton transport; process</t>
  </si>
  <si>
    <t>(14)GO:0046034; ATP metabolic process; process</t>
  </si>
  <si>
    <t>(14)GO:0046933; proton-transporting ATP synthase activity, rotational mechanism; function</t>
  </si>
  <si>
    <t>(3)GO:0006754; ATP biosynthetic process; process</t>
  </si>
  <si>
    <t>(3)GO:0000275; mitochondrial proton-transporting ATP synthase complex, catalytic core F(1); component</t>
  </si>
  <si>
    <t>(3)GO:0016887; ATPase activity; function</t>
  </si>
  <si>
    <t>(24)GO:0045263; proton-transporting ATP synthase complex, coupling factor F(o); component</t>
  </si>
  <si>
    <t>(24)GO:0015991; ATP hydrolysis coupled proton transport; process</t>
  </si>
  <si>
    <t>(24)GO:0015986; ATP synthesis coupled proton transport; process</t>
  </si>
  <si>
    <t>(24)GO:0033177; proton-transporting two-sector ATPase complex, proton-transporting domain; component</t>
  </si>
  <si>
    <t>(24)GO:0015078; hydrogen ion transmembrane transporter activity; function</t>
  </si>
  <si>
    <t>(10)GO:0042301; phosphate ion binding; function</t>
  </si>
  <si>
    <t>(10)GO:0015979; photosynthesis; process</t>
  </si>
  <si>
    <t>(10)GO:0016020; membrane; component</t>
  </si>
  <si>
    <t>(10)GO:0009523; photosystem II; component</t>
  </si>
  <si>
    <t>(10)GO:0050821; protein stabilization; process</t>
  </si>
  <si>
    <t>(10)GO:0045263; proton-transporting ATP synthase complex, coupling factor F(o); component</t>
  </si>
  <si>
    <t>(10)GO:0015986; ATP synthesis coupled proton transport; process</t>
  </si>
  <si>
    <t>(10)GO:0015078; hydrogen ion transmembrane transporter activity; function</t>
  </si>
  <si>
    <t>(11)GO:0016020; membrane; component</t>
  </si>
  <si>
    <t>(11)GO:0009521; photosystem; component</t>
  </si>
  <si>
    <t>(11)GO:0009767; photosynthetic electron transport chain; process</t>
  </si>
  <si>
    <t>(11)GO:0016168; chlorophyll binding; function</t>
  </si>
  <si>
    <t>(11)GO:0019684; photosynthesis, light reaction; process</t>
  </si>
  <si>
    <t>(6)GO:0015979; photosynthesis; process</t>
  </si>
  <si>
    <t>(6)GO:0009523; photosystem II; component</t>
  </si>
  <si>
    <t>(5)GO:0045156; electron transporter, transferring electrons within the cyclic electron transport pathway of photosynthesis activity; function</t>
  </si>
  <si>
    <t>(5)GO:0009772; photosynthetic electron transport in photosystem II; process</t>
  </si>
  <si>
    <t>(1)GO:0042301; phosphate ion binding; function</t>
  </si>
  <si>
    <t>(1)GO:0050821; protein stabilization; process</t>
  </si>
  <si>
    <t>(5)GO:0009055; electron carrier activity; function</t>
  </si>
  <si>
    <t>(17)GO:0015986; ATP synthesis coupled proton transport; process</t>
  </si>
  <si>
    <t>(17)GO:0045261; proton-transporting ATP synthase complex, catalytic core F(1); component</t>
  </si>
  <si>
    <t>(17)GO:0046961; proton-transporting ATPase activity, rotational mechanism; function</t>
  </si>
  <si>
    <t>(17)GO:0046933; proton-transporting ATP synthase activity, rotational mechanism; function</t>
  </si>
  <si>
    <t>(5)GO:0016020; membrane; component</t>
  </si>
  <si>
    <t>(6)GO:0009522; photosystem I; component</t>
  </si>
  <si>
    <t>(5)GO:0016491; oxidoreductase activity; function</t>
  </si>
  <si>
    <t>(6)GO:0015986; ATP synthesis coupled proton transport; process</t>
  </si>
  <si>
    <t>(6)GO:0045261; proton-transporting ATP synthase complex, catalytic core F(1); component</t>
  </si>
  <si>
    <t>(6)GO:0046961; proton-transporting ATPase activity, rotational mechanism; function</t>
  </si>
  <si>
    <t>(6)GO:0046933; proton-transporting ATP synthase activity, rotational mechanism; function</t>
  </si>
  <si>
    <t>(5)GO:0022904; respiratory electron transport chain; process</t>
  </si>
  <si>
    <t>(4)GO:0045156; electron transporter, transferring electrons within the cyclic electron transport pathway of photosynthesis activity; function</t>
  </si>
  <si>
    <t>(4)GO:0042651; thylakoid membrane; component</t>
  </si>
  <si>
    <t>(4)GO:0009767; photosynthetic electron transport chain; process</t>
  </si>
  <si>
    <t>(2)GO:0022900; electron transport chain; process</t>
  </si>
  <si>
    <t>(2)GO:0045158; electron transporter, transferring electrons within cytochrome b6/f complex of photosystem II activity; function</t>
  </si>
  <si>
    <t>(2)GO:0020037; heme binding; function</t>
  </si>
  <si>
    <t>(2)GO:0005506; iron ion binding; function</t>
  </si>
  <si>
    <t>(2)GO:0016021; integral component of membrane; component</t>
  </si>
  <si>
    <t>Total</t>
    <phoneticPr fontId="3" type="noConversion"/>
  </si>
  <si>
    <t xml:space="preserve">A. thalian </t>
    <phoneticPr fontId="3" type="noConversion"/>
  </si>
  <si>
    <t>B. distachyon</t>
    <phoneticPr fontId="3" type="noConversion"/>
  </si>
  <si>
    <t>O. brachyantha</t>
    <phoneticPr fontId="3" type="noConversion"/>
  </si>
  <si>
    <t>O. glaberrima</t>
    <phoneticPr fontId="3" type="noConversion"/>
  </si>
  <si>
    <t>O. sativa</t>
    <phoneticPr fontId="3" type="noConversion"/>
  </si>
  <si>
    <t xml:space="preserve">O. granulata </t>
    <phoneticPr fontId="3" type="noConversion"/>
  </si>
  <si>
    <r>
      <t xml:space="preserve">Supplementary Data 4. GO function of significantly expanded gene families in </t>
    </r>
    <r>
      <rPr>
        <b/>
        <i/>
        <sz val="11"/>
        <color theme="1"/>
        <rFont val="Calibri"/>
        <family val="2"/>
      </rPr>
      <t>O. granulat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3"/>
      <charset val="134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89013336588644"/>
        <bgColor indexed="64"/>
      </patternFill>
    </fill>
    <fill>
      <patternFill patternType="solid">
        <fgColor theme="9" tint="0.79989013336588644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1" fillId="0" borderId="4" xfId="0" applyFont="1" applyFill="1" applyBorder="1" applyAlignment="1">
      <alignment horizontal="left" vertical="center"/>
    </xf>
    <xf numFmtId="0" fontId="5" fillId="0" borderId="4" xfId="0" applyFont="1" applyBorder="1">
      <alignment vertical="center"/>
    </xf>
    <xf numFmtId="0" fontId="5" fillId="0" borderId="0" xfId="0" applyFont="1">
      <alignment vertical="center"/>
    </xf>
    <xf numFmtId="0" fontId="6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52"/>
  <sheetViews>
    <sheetView showGridLines="0" tabSelected="1" workbookViewId="0">
      <selection activeCell="K28" sqref="K28"/>
    </sheetView>
  </sheetViews>
  <sheetFormatPr baseColWidth="10" defaultColWidth="9" defaultRowHeight="15" x14ac:dyDescent="0.2"/>
  <cols>
    <col min="2" max="7" width="13.1640625" customWidth="1"/>
    <col min="8" max="8" width="9" customWidth="1"/>
  </cols>
  <sheetData>
    <row r="1" spans="1:36" s="2" customFormat="1" ht="16" thickBot="1" x14ac:dyDescent="0.25">
      <c r="A1" s="1" t="s">
        <v>8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6" x14ac:dyDescent="0.2">
      <c r="A2" s="3" t="s">
        <v>0</v>
      </c>
      <c r="B2" s="15" t="s">
        <v>81</v>
      </c>
      <c r="C2" s="15" t="s">
        <v>82</v>
      </c>
      <c r="D2" s="15" t="s">
        <v>83</v>
      </c>
      <c r="E2" s="15" t="s">
        <v>84</v>
      </c>
      <c r="F2" s="15" t="s">
        <v>85</v>
      </c>
      <c r="G2" s="15" t="s">
        <v>86</v>
      </c>
      <c r="H2" s="3" t="s">
        <v>1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</row>
    <row r="3" spans="1:36" x14ac:dyDescent="0.2">
      <c r="A3" s="8">
        <v>48</v>
      </c>
      <c r="B3" s="8">
        <v>7</v>
      </c>
      <c r="C3" s="8">
        <v>5</v>
      </c>
      <c r="D3" s="8">
        <v>2</v>
      </c>
      <c r="E3" s="8">
        <v>9</v>
      </c>
      <c r="F3" s="8">
        <v>26</v>
      </c>
      <c r="G3" s="8">
        <v>116</v>
      </c>
      <c r="H3" s="8" t="s">
        <v>2</v>
      </c>
      <c r="I3" s="8" t="s">
        <v>3</v>
      </c>
      <c r="J3" s="8" t="s">
        <v>4</v>
      </c>
      <c r="K3" s="8" t="s">
        <v>5</v>
      </c>
      <c r="L3" s="8" t="s">
        <v>6</v>
      </c>
      <c r="M3" s="8" t="s">
        <v>7</v>
      </c>
      <c r="N3" s="8" t="s">
        <v>8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</row>
    <row r="4" spans="1:36" x14ac:dyDescent="0.2">
      <c r="A4" s="8">
        <v>289</v>
      </c>
      <c r="B4" s="8">
        <v>2</v>
      </c>
      <c r="C4" s="8">
        <v>1</v>
      </c>
      <c r="D4" s="8">
        <v>2</v>
      </c>
      <c r="E4" s="8">
        <v>14</v>
      </c>
      <c r="F4" s="8">
        <v>8</v>
      </c>
      <c r="G4" s="8">
        <v>15</v>
      </c>
      <c r="H4" s="8" t="s">
        <v>9</v>
      </c>
      <c r="I4" s="8" t="s">
        <v>10</v>
      </c>
      <c r="J4" s="8" t="s">
        <v>11</v>
      </c>
      <c r="K4" s="8" t="s">
        <v>12</v>
      </c>
      <c r="L4" s="8" t="s">
        <v>13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</row>
    <row r="5" spans="1:36" x14ac:dyDescent="0.2">
      <c r="A5" s="4">
        <v>960</v>
      </c>
      <c r="B5" s="4">
        <v>1</v>
      </c>
      <c r="C5" s="4">
        <v>3</v>
      </c>
      <c r="D5" s="4">
        <v>1</v>
      </c>
      <c r="E5" s="4">
        <v>5</v>
      </c>
      <c r="F5" s="4">
        <v>3</v>
      </c>
      <c r="G5" s="4">
        <v>7</v>
      </c>
      <c r="H5" s="4" t="s">
        <v>48</v>
      </c>
      <c r="I5" s="4" t="s">
        <v>49</v>
      </c>
      <c r="J5" s="4" t="s">
        <v>50</v>
      </c>
      <c r="K5" s="4" t="s">
        <v>51</v>
      </c>
      <c r="L5" s="4" t="s">
        <v>52</v>
      </c>
      <c r="M5" s="4" t="s">
        <v>53</v>
      </c>
      <c r="N5" s="4" t="s">
        <v>54</v>
      </c>
      <c r="O5" s="4" t="s">
        <v>55</v>
      </c>
      <c r="P5" s="4" t="s">
        <v>56</v>
      </c>
      <c r="Q5" s="4" t="s">
        <v>57</v>
      </c>
      <c r="R5" s="4" t="s">
        <v>58</v>
      </c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</row>
    <row r="6" spans="1:36" x14ac:dyDescent="0.2">
      <c r="A6" s="4">
        <v>728</v>
      </c>
      <c r="B6" s="4">
        <v>1</v>
      </c>
      <c r="C6" s="4">
        <v>4</v>
      </c>
      <c r="D6" s="4">
        <v>1</v>
      </c>
      <c r="E6" s="4">
        <v>6</v>
      </c>
      <c r="F6" s="4">
        <v>3</v>
      </c>
      <c r="G6" s="4">
        <v>6</v>
      </c>
      <c r="H6" s="4" t="s">
        <v>40</v>
      </c>
      <c r="I6" s="4" t="s">
        <v>41</v>
      </c>
      <c r="J6" s="4" t="s">
        <v>42</v>
      </c>
      <c r="K6" s="4" t="s">
        <v>43</v>
      </c>
      <c r="L6" s="4" t="s">
        <v>44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</row>
    <row r="7" spans="1:36" x14ac:dyDescent="0.2">
      <c r="A7" s="4">
        <v>18095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5</v>
      </c>
      <c r="H7" s="4" t="s">
        <v>64</v>
      </c>
      <c r="I7" s="4" t="s">
        <v>66</v>
      </c>
      <c r="J7" s="4" t="s">
        <v>71</v>
      </c>
      <c r="K7" s="4" t="s">
        <v>59</v>
      </c>
      <c r="L7" s="4" t="s">
        <v>72</v>
      </c>
      <c r="M7" s="4" t="s">
        <v>73</v>
      </c>
      <c r="N7" s="4" t="s">
        <v>74</v>
      </c>
      <c r="O7" s="4" t="s">
        <v>75</v>
      </c>
      <c r="P7" s="4" t="s">
        <v>76</v>
      </c>
      <c r="Q7" s="4" t="s">
        <v>77</v>
      </c>
      <c r="R7" s="4" t="s">
        <v>78</v>
      </c>
      <c r="S7" s="4" t="s">
        <v>79</v>
      </c>
      <c r="T7" s="4" t="s">
        <v>57</v>
      </c>
      <c r="U7" s="4" t="s">
        <v>7</v>
      </c>
      <c r="V7" s="4" t="s">
        <v>8</v>
      </c>
      <c r="W7" s="4" t="s">
        <v>58</v>
      </c>
      <c r="X7" s="4"/>
      <c r="Y7" s="4"/>
      <c r="Z7" s="4"/>
      <c r="AA7" s="4"/>
      <c r="AB7" s="4"/>
      <c r="AC7" s="4"/>
      <c r="AD7" s="4"/>
      <c r="AE7" s="4"/>
    </row>
    <row r="8" spans="1:36" x14ac:dyDescent="0.2">
      <c r="A8" s="9">
        <v>10537</v>
      </c>
      <c r="B8" s="9">
        <v>1</v>
      </c>
      <c r="C8" s="9">
        <v>0</v>
      </c>
      <c r="D8" s="9">
        <v>1</v>
      </c>
      <c r="E8" s="9">
        <v>0</v>
      </c>
      <c r="F8" s="9">
        <v>0</v>
      </c>
      <c r="G8" s="9">
        <v>5</v>
      </c>
      <c r="H8" s="9" t="s">
        <v>53</v>
      </c>
      <c r="I8" s="9" t="s">
        <v>65</v>
      </c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10"/>
      <c r="AG8" s="10"/>
      <c r="AH8" s="10"/>
      <c r="AI8" s="10"/>
      <c r="AJ8" s="10"/>
    </row>
    <row r="9" spans="1:36" s="14" customFormat="1" x14ac:dyDescent="0.2">
      <c r="A9" s="12" t="s">
        <v>80</v>
      </c>
      <c r="B9" s="12">
        <f>SUM(B3:B8)</f>
        <v>12</v>
      </c>
      <c r="C9" s="12">
        <f t="shared" ref="C9:G9" si="0">SUM(C3:C8)</f>
        <v>13</v>
      </c>
      <c r="D9" s="12">
        <f t="shared" si="0"/>
        <v>7</v>
      </c>
      <c r="E9" s="12">
        <f t="shared" si="0"/>
        <v>34</v>
      </c>
      <c r="F9" s="12">
        <f t="shared" si="0"/>
        <v>40</v>
      </c>
      <c r="G9" s="12">
        <f t="shared" si="0"/>
        <v>154</v>
      </c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3"/>
      <c r="AG9" s="13"/>
      <c r="AH9" s="13"/>
      <c r="AI9" s="13"/>
      <c r="AJ9" s="13"/>
    </row>
    <row r="10" spans="1:36" x14ac:dyDescent="0.2">
      <c r="A10" s="8"/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11"/>
      <c r="AG10" s="11"/>
      <c r="AH10" s="11"/>
      <c r="AI10" s="11"/>
      <c r="AJ10" s="11"/>
    </row>
    <row r="11" spans="1:36" x14ac:dyDescent="0.2">
      <c r="A11" s="4">
        <v>554</v>
      </c>
      <c r="B11" s="4">
        <v>2</v>
      </c>
      <c r="C11" s="4">
        <v>0</v>
      </c>
      <c r="D11" s="4">
        <v>0</v>
      </c>
      <c r="E11" s="4">
        <v>1</v>
      </c>
      <c r="F11" s="4">
        <v>1</v>
      </c>
      <c r="G11" s="4">
        <v>23</v>
      </c>
      <c r="H11" s="4" t="s">
        <v>35</v>
      </c>
      <c r="I11" s="4" t="s">
        <v>36</v>
      </c>
      <c r="J11" s="4" t="s">
        <v>37</v>
      </c>
      <c r="K11" s="4" t="s">
        <v>38</v>
      </c>
      <c r="L11" s="4" t="s">
        <v>39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</row>
    <row r="12" spans="1:36" x14ac:dyDescent="0.2">
      <c r="A12" s="4">
        <v>1251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17</v>
      </c>
      <c r="H12" s="4" t="s">
        <v>60</v>
      </c>
      <c r="I12" s="4" t="s">
        <v>61</v>
      </c>
      <c r="J12" s="4" t="s">
        <v>62</v>
      </c>
      <c r="K12" s="4" t="s">
        <v>63</v>
      </c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</row>
    <row r="13" spans="1:36" x14ac:dyDescent="0.2">
      <c r="A13" s="4">
        <v>477</v>
      </c>
      <c r="B13" s="4">
        <v>4</v>
      </c>
      <c r="C13" s="4">
        <v>2</v>
      </c>
      <c r="D13" s="4">
        <v>3</v>
      </c>
      <c r="E13" s="4">
        <v>6</v>
      </c>
      <c r="F13" s="4">
        <v>4</v>
      </c>
      <c r="G13" s="4">
        <v>10</v>
      </c>
      <c r="H13" s="4" t="s">
        <v>14</v>
      </c>
      <c r="I13" s="4" t="s">
        <v>15</v>
      </c>
      <c r="J13" s="4" t="s">
        <v>16</v>
      </c>
      <c r="K13" s="4" t="s">
        <v>17</v>
      </c>
      <c r="L13" s="4" t="s">
        <v>18</v>
      </c>
      <c r="M13" s="4" t="s">
        <v>19</v>
      </c>
      <c r="N13" s="4" t="s">
        <v>20</v>
      </c>
      <c r="O13" s="4" t="s">
        <v>21</v>
      </c>
      <c r="P13" s="4" t="s">
        <v>22</v>
      </c>
      <c r="Q13" s="4" t="s">
        <v>23</v>
      </c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</row>
    <row r="14" spans="1:36" x14ac:dyDescent="0.2">
      <c r="A14" s="4">
        <v>506</v>
      </c>
      <c r="B14" s="4">
        <v>4</v>
      </c>
      <c r="C14" s="4">
        <v>5</v>
      </c>
      <c r="D14" s="4">
        <v>3</v>
      </c>
      <c r="E14" s="4">
        <v>2</v>
      </c>
      <c r="F14" s="4">
        <v>7</v>
      </c>
      <c r="G14" s="4">
        <v>6</v>
      </c>
      <c r="H14" s="4" t="s">
        <v>24</v>
      </c>
      <c r="I14" s="4" t="s">
        <v>25</v>
      </c>
      <c r="J14" s="4" t="s">
        <v>26</v>
      </c>
      <c r="K14" s="4" t="s">
        <v>27</v>
      </c>
      <c r="L14" s="4" t="s">
        <v>28</v>
      </c>
      <c r="M14" s="4" t="s">
        <v>29</v>
      </c>
      <c r="N14" s="4" t="s">
        <v>30</v>
      </c>
      <c r="O14" s="4" t="s">
        <v>31</v>
      </c>
      <c r="P14" s="4" t="s">
        <v>32</v>
      </c>
      <c r="Q14" s="4" t="s">
        <v>33</v>
      </c>
      <c r="R14" s="4" t="s">
        <v>34</v>
      </c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</row>
    <row r="15" spans="1:36" x14ac:dyDescent="0.2">
      <c r="A15" s="4">
        <v>959</v>
      </c>
      <c r="B15" s="4">
        <v>1</v>
      </c>
      <c r="C15" s="4">
        <v>2</v>
      </c>
      <c r="D15" s="4">
        <v>0</v>
      </c>
      <c r="E15" s="4">
        <v>6</v>
      </c>
      <c r="F15" s="4">
        <v>4</v>
      </c>
      <c r="G15" s="4">
        <v>6</v>
      </c>
      <c r="H15" s="4" t="s">
        <v>45</v>
      </c>
      <c r="I15" s="4" t="s">
        <v>46</v>
      </c>
      <c r="J15" s="4" t="s">
        <v>47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</row>
    <row r="16" spans="1:36" x14ac:dyDescent="0.2">
      <c r="A16" s="9">
        <v>15144</v>
      </c>
      <c r="B16" s="9">
        <v>0</v>
      </c>
      <c r="C16" s="9">
        <v>0</v>
      </c>
      <c r="D16" s="9">
        <v>0</v>
      </c>
      <c r="E16" s="9">
        <v>0</v>
      </c>
      <c r="F16" s="9">
        <v>0</v>
      </c>
      <c r="G16" s="9">
        <v>6</v>
      </c>
      <c r="H16" s="9" t="s">
        <v>67</v>
      </c>
      <c r="I16" s="9" t="s">
        <v>68</v>
      </c>
      <c r="J16" s="9" t="s">
        <v>69</v>
      </c>
      <c r="K16" s="9" t="s">
        <v>70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10"/>
      <c r="AG16" s="10"/>
      <c r="AH16" s="10"/>
      <c r="AI16" s="10"/>
      <c r="AJ16" s="10"/>
    </row>
    <row r="17" spans="1:36" s="14" customFormat="1" x14ac:dyDescent="0.2">
      <c r="A17" s="12" t="s">
        <v>80</v>
      </c>
      <c r="B17" s="12">
        <f>SUM(B11:B16)</f>
        <v>11</v>
      </c>
      <c r="C17" s="12">
        <f t="shared" ref="C17:G17" si="1">SUM(C11:C16)</f>
        <v>9</v>
      </c>
      <c r="D17" s="12">
        <f t="shared" si="1"/>
        <v>6</v>
      </c>
      <c r="E17" s="12">
        <f t="shared" si="1"/>
        <v>15</v>
      </c>
      <c r="F17" s="12">
        <f t="shared" si="1"/>
        <v>16</v>
      </c>
      <c r="G17" s="12">
        <f t="shared" si="1"/>
        <v>68</v>
      </c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3"/>
      <c r="AG17" s="13"/>
      <c r="AH17" s="13"/>
      <c r="AI17" s="13"/>
      <c r="AJ17" s="13"/>
    </row>
    <row r="18" spans="1:36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</row>
    <row r="19" spans="1:36" x14ac:dyDescent="0.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</row>
    <row r="20" spans="1:36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</row>
    <row r="21" spans="1:36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</row>
    <row r="22" spans="1:36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</row>
    <row r="23" spans="1:36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</row>
    <row r="24" spans="1:36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</row>
    <row r="25" spans="1:36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</row>
    <row r="26" spans="1:36" x14ac:dyDescent="0.2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</row>
    <row r="27" spans="1:36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</row>
    <row r="28" spans="1:36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</row>
    <row r="29" spans="1:36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</row>
    <row r="30" spans="1:36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</row>
    <row r="31" spans="1:36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</row>
    <row r="32" spans="1:36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</row>
    <row r="33" spans="1:31" x14ac:dyDescent="0.2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</row>
    <row r="34" spans="1:31" x14ac:dyDescent="0.2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</row>
    <row r="35" spans="1:31" x14ac:dyDescent="0.2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</row>
    <row r="36" spans="1:31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  <row r="37" spans="1:31" x14ac:dyDescent="0.2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</row>
    <row r="38" spans="1:31" x14ac:dyDescent="0.2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</row>
    <row r="39" spans="1:31" x14ac:dyDescent="0.2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</row>
    <row r="40" spans="1:31" x14ac:dyDescent="0.2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</row>
    <row r="41" spans="1:31" x14ac:dyDescent="0.2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</row>
    <row r="42" spans="1:31" x14ac:dyDescent="0.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</row>
    <row r="43" spans="1:31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</row>
    <row r="44" spans="1:31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</row>
    <row r="45" spans="1:31" x14ac:dyDescent="0.2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</row>
    <row r="46" spans="1:31" x14ac:dyDescent="0.2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</row>
    <row r="47" spans="1:31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</row>
    <row r="48" spans="1:31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</row>
    <row r="49" spans="1:31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</row>
    <row r="50" spans="1:31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</row>
    <row r="51" spans="1:31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</row>
    <row r="52" spans="1:31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</row>
    <row r="53" spans="1:31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</row>
    <row r="54" spans="1:31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</row>
    <row r="55" spans="1:31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</row>
    <row r="60" spans="1:31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</row>
    <row r="61" spans="1:31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</row>
    <row r="62" spans="1:31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</row>
    <row r="63" spans="1:31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</row>
    <row r="64" spans="1:31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</row>
    <row r="65" spans="1:31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</row>
    <row r="66" spans="1:31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</row>
    <row r="67" spans="1:31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</row>
    <row r="68" spans="1:31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</row>
    <row r="69" spans="1:31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</row>
    <row r="70" spans="1:31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</row>
    <row r="71" spans="1:31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</row>
    <row r="72" spans="1:31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</row>
    <row r="73" spans="1:31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</row>
    <row r="74" spans="1:31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</row>
    <row r="75" spans="1:31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</row>
    <row r="76" spans="1:31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</row>
    <row r="77" spans="1:31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</row>
    <row r="78" spans="1:31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</row>
    <row r="79" spans="1:31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</row>
    <row r="80" spans="1:31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</row>
    <row r="81" spans="1:31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</row>
    <row r="82" spans="1:31" s="5" customFormat="1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</row>
    <row r="83" spans="1:31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</row>
    <row r="84" spans="1:31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</row>
    <row r="85" spans="1:31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</row>
    <row r="86" spans="1:31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</row>
    <row r="87" spans="1:31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</row>
    <row r="88" spans="1:31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</row>
    <row r="89" spans="1:31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</row>
    <row r="90" spans="1:31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</row>
    <row r="91" spans="1:31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</row>
    <row r="92" spans="1:31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</row>
    <row r="93" spans="1:31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</row>
    <row r="94" spans="1:31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</row>
    <row r="95" spans="1:31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</row>
    <row r="96" spans="1:31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</row>
    <row r="97" spans="1:31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</row>
    <row r="98" spans="1:31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</row>
    <row r="99" spans="1:31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</row>
    <row r="100" spans="1:31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</row>
    <row r="101" spans="1:31" s="6" customFormat="1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</row>
    <row r="102" spans="1:31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</row>
    <row r="103" spans="1:31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</row>
    <row r="104" spans="1:31" s="6" customFormat="1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</row>
    <row r="105" spans="1:31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</row>
    <row r="106" spans="1:31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</row>
    <row r="107" spans="1:31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</row>
    <row r="108" spans="1:31" s="6" customFormat="1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</row>
    <row r="109" spans="1:31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</row>
    <row r="110" spans="1:31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</row>
    <row r="111" spans="1:31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</row>
    <row r="112" spans="1:31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</row>
    <row r="113" spans="1:31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</row>
    <row r="114" spans="1:31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</row>
    <row r="115" spans="1:31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</row>
    <row r="116" spans="1:31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</row>
    <row r="117" spans="1:31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</row>
    <row r="118" spans="1:31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</row>
    <row r="119" spans="1:31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</row>
    <row r="120" spans="1:31" s="5" customFormat="1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</row>
    <row r="121" spans="1:31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</row>
    <row r="122" spans="1:31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</row>
    <row r="123" spans="1:31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</row>
    <row r="124" spans="1:31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</row>
    <row r="125" spans="1:31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</row>
    <row r="126" spans="1:31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</row>
    <row r="127" spans="1:31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</row>
    <row r="128" spans="1:31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</row>
    <row r="129" spans="1:31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</row>
    <row r="130" spans="1:31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</row>
    <row r="131" spans="1:31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</row>
    <row r="132" spans="1:31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</row>
    <row r="133" spans="1:31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</row>
    <row r="134" spans="1:31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</row>
    <row r="135" spans="1:31" s="5" customFormat="1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</row>
    <row r="136" spans="1:31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</row>
    <row r="137" spans="1:31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</row>
    <row r="138" spans="1:31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</row>
    <row r="139" spans="1:31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</row>
    <row r="140" spans="1:31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</row>
    <row r="141" spans="1:31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</row>
    <row r="142" spans="1:31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</row>
    <row r="143" spans="1:31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</row>
    <row r="144" spans="1:31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</row>
    <row r="145" spans="1:31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</row>
    <row r="146" spans="1:31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</row>
    <row r="147" spans="1:31" s="5" customFormat="1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</row>
    <row r="148" spans="1:31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</row>
    <row r="149" spans="1:31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</row>
    <row r="150" spans="1:31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</row>
    <row r="151" spans="1:31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</row>
    <row r="152" spans="1:31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</row>
    <row r="153" spans="1:31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</row>
    <row r="154" spans="1:31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</row>
    <row r="155" spans="1:31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</row>
    <row r="156" spans="1:31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</row>
    <row r="157" spans="1:31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</row>
    <row r="158" spans="1:31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</row>
    <row r="159" spans="1:31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</row>
    <row r="160" spans="1:31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</row>
    <row r="161" spans="1:31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</row>
    <row r="162" spans="1:31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</row>
    <row r="163" spans="1:31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</row>
    <row r="164" spans="1:31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</row>
    <row r="165" spans="1:31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</row>
    <row r="166" spans="1:31" s="6" customFormat="1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</row>
    <row r="167" spans="1:31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</row>
    <row r="168" spans="1:31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</row>
    <row r="169" spans="1:31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</row>
    <row r="170" spans="1:31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</row>
    <row r="171" spans="1:31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</row>
    <row r="172" spans="1:31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</row>
    <row r="173" spans="1:31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</row>
    <row r="174" spans="1:31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</row>
    <row r="175" spans="1:31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</row>
    <row r="176" spans="1:31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</row>
    <row r="177" spans="1:31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</row>
    <row r="178" spans="1:31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</row>
    <row r="179" spans="1:31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</row>
    <row r="180" spans="1:31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</row>
    <row r="181" spans="1:31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</row>
    <row r="182" spans="1:31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</row>
    <row r="183" spans="1:31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</row>
    <row r="184" spans="1:31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</row>
    <row r="185" spans="1:31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</row>
    <row r="186" spans="1:31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</row>
    <row r="187" spans="1:31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</row>
    <row r="188" spans="1:31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</row>
    <row r="189" spans="1:31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</row>
    <row r="190" spans="1:31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</row>
    <row r="191" spans="1:31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</row>
    <row r="192" spans="1:31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</row>
    <row r="193" spans="1:31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</row>
    <row r="194" spans="1:31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</row>
    <row r="195" spans="1:31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</row>
    <row r="196" spans="1:31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</row>
    <row r="197" spans="1:31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</row>
    <row r="198" spans="1:31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</row>
    <row r="199" spans="1:31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</row>
    <row r="200" spans="1:31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</row>
    <row r="201" spans="1:31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</row>
    <row r="202" spans="1:31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</row>
    <row r="203" spans="1:31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</row>
    <row r="204" spans="1:31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</row>
    <row r="205" spans="1:31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</row>
    <row r="206" spans="1:31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</row>
    <row r="207" spans="1:31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</row>
    <row r="208" spans="1:31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</row>
    <row r="209" spans="1:31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</row>
    <row r="210" spans="1:31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</row>
    <row r="211" spans="1:31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</row>
    <row r="212" spans="1:31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</row>
    <row r="213" spans="1:31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</row>
    <row r="214" spans="1:31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</row>
    <row r="215" spans="1:31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</row>
    <row r="216" spans="1:31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</row>
    <row r="217" spans="1:31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</row>
    <row r="218" spans="1:31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</row>
    <row r="219" spans="1:31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</row>
    <row r="220" spans="1:31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</row>
    <row r="221" spans="1:31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</row>
    <row r="222" spans="1:31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</row>
    <row r="223" spans="1:31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</row>
    <row r="224" spans="1:31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</row>
    <row r="225" spans="1:31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</row>
    <row r="226" spans="1:31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</row>
    <row r="227" spans="1:31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</row>
    <row r="228" spans="1:31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</row>
    <row r="229" spans="1:31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</row>
    <row r="230" spans="1:31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</row>
    <row r="231" spans="1:31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</row>
    <row r="232" spans="1:31" s="5" customFormat="1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</row>
    <row r="233" spans="1:31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</row>
    <row r="234" spans="1:31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</row>
    <row r="235" spans="1:31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</row>
    <row r="236" spans="1:31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</row>
    <row r="237" spans="1:31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</row>
    <row r="238" spans="1:31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</row>
    <row r="239" spans="1:31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</row>
    <row r="240" spans="1:31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</row>
    <row r="241" spans="1:31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</row>
    <row r="242" spans="1:31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</row>
    <row r="243" spans="1:31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</row>
    <row r="244" spans="1:31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</row>
    <row r="245" spans="1:31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</row>
    <row r="246" spans="1:31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</row>
    <row r="247" spans="1:31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</row>
    <row r="248" spans="1:31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</row>
    <row r="249" spans="1:31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</row>
    <row r="250" spans="1:31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</row>
    <row r="251" spans="1:31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</row>
    <row r="252" spans="1:31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</row>
    <row r="253" spans="1:31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</row>
    <row r="254" spans="1:31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</row>
    <row r="255" spans="1:31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</row>
    <row r="256" spans="1:31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</row>
    <row r="257" spans="1:31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</row>
    <row r="258" spans="1:31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</row>
    <row r="259" spans="1:31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</row>
    <row r="260" spans="1:31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</row>
    <row r="261" spans="1:31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</row>
    <row r="262" spans="1:31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</row>
    <row r="263" spans="1:31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</row>
    <row r="264" spans="1:31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</row>
    <row r="265" spans="1:31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</row>
    <row r="266" spans="1:31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</row>
    <row r="267" spans="1:31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</row>
    <row r="268" spans="1:31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</row>
    <row r="269" spans="1:31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</row>
    <row r="270" spans="1:31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</row>
    <row r="271" spans="1:31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</row>
    <row r="272" spans="1:31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</row>
    <row r="273" spans="1:31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</row>
    <row r="274" spans="1:31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</row>
    <row r="275" spans="1:31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</row>
    <row r="276" spans="1:31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</row>
    <row r="277" spans="1:31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</row>
    <row r="278" spans="1:31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</row>
    <row r="279" spans="1:31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</row>
    <row r="280" spans="1:31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</row>
    <row r="281" spans="1:31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</row>
    <row r="282" spans="1:31" x14ac:dyDescent="0.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</row>
    <row r="283" spans="1:31" x14ac:dyDescent="0.2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</row>
    <row r="284" spans="1:31" x14ac:dyDescent="0.2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</row>
    <row r="285" spans="1:31" x14ac:dyDescent="0.2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</row>
    <row r="286" spans="1:31" x14ac:dyDescent="0.2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</row>
    <row r="287" spans="1:31" x14ac:dyDescent="0.2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</row>
    <row r="288" spans="1:31" x14ac:dyDescent="0.2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</row>
    <row r="289" spans="1:31" x14ac:dyDescent="0.2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</row>
    <row r="290" spans="1:31" x14ac:dyDescent="0.2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</row>
    <row r="291" spans="1:31" x14ac:dyDescent="0.2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</row>
    <row r="292" spans="1:31" x14ac:dyDescent="0.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</row>
    <row r="293" spans="1:31" x14ac:dyDescent="0.2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</row>
    <row r="294" spans="1:31" x14ac:dyDescent="0.2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</row>
    <row r="295" spans="1:31" x14ac:dyDescent="0.2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</row>
    <row r="296" spans="1:31" x14ac:dyDescent="0.2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</row>
    <row r="297" spans="1:31" x14ac:dyDescent="0.2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</row>
    <row r="298" spans="1:31" x14ac:dyDescent="0.2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</row>
    <row r="299" spans="1:31" x14ac:dyDescent="0.2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</row>
    <row r="300" spans="1:31" x14ac:dyDescent="0.2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</row>
    <row r="301" spans="1:31" x14ac:dyDescent="0.2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</row>
    <row r="302" spans="1:31" x14ac:dyDescent="0.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</row>
    <row r="303" spans="1:31" x14ac:dyDescent="0.2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</row>
    <row r="304" spans="1:31" x14ac:dyDescent="0.2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</row>
    <row r="305" spans="1:31" x14ac:dyDescent="0.2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</row>
    <row r="306" spans="1:31" x14ac:dyDescent="0.2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</row>
    <row r="307" spans="1:31" x14ac:dyDescent="0.2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</row>
    <row r="308" spans="1:31" x14ac:dyDescent="0.2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</row>
    <row r="309" spans="1:31" x14ac:dyDescent="0.2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</row>
    <row r="310" spans="1:31" x14ac:dyDescent="0.2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</row>
    <row r="311" spans="1:31" x14ac:dyDescent="0.2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</row>
    <row r="312" spans="1:31" x14ac:dyDescent="0.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</row>
    <row r="313" spans="1:31" x14ac:dyDescent="0.2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</row>
    <row r="314" spans="1:31" x14ac:dyDescent="0.2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</row>
    <row r="315" spans="1:31" x14ac:dyDescent="0.2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</row>
    <row r="316" spans="1:31" x14ac:dyDescent="0.2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</row>
    <row r="317" spans="1:31" x14ac:dyDescent="0.2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</row>
    <row r="318" spans="1:31" x14ac:dyDescent="0.2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</row>
    <row r="319" spans="1:31" x14ac:dyDescent="0.2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</row>
    <row r="320" spans="1:31" x14ac:dyDescent="0.2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</row>
    <row r="321" spans="1:31" x14ac:dyDescent="0.2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</row>
    <row r="322" spans="1:31" x14ac:dyDescent="0.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</row>
    <row r="323" spans="1:31" x14ac:dyDescent="0.2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</row>
    <row r="324" spans="1:31" x14ac:dyDescent="0.2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</row>
    <row r="325" spans="1:31" x14ac:dyDescent="0.2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</row>
    <row r="326" spans="1:31" x14ac:dyDescent="0.2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</row>
    <row r="327" spans="1:31" x14ac:dyDescent="0.2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</row>
    <row r="328" spans="1:31" x14ac:dyDescent="0.2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</row>
    <row r="329" spans="1:31" x14ac:dyDescent="0.2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</row>
    <row r="330" spans="1:31" x14ac:dyDescent="0.2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</row>
    <row r="331" spans="1:31" s="5" customFormat="1" x14ac:dyDescent="0.2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</row>
    <row r="332" spans="1:31" x14ac:dyDescent="0.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</row>
    <row r="333" spans="1:31" x14ac:dyDescent="0.2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</row>
    <row r="334" spans="1:31" x14ac:dyDescent="0.2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</row>
    <row r="335" spans="1:31" x14ac:dyDescent="0.2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</row>
    <row r="336" spans="1:31" x14ac:dyDescent="0.2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</row>
    <row r="337" spans="1:31" x14ac:dyDescent="0.2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</row>
    <row r="338" spans="1:31" x14ac:dyDescent="0.2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</row>
    <row r="339" spans="1:31" x14ac:dyDescent="0.2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</row>
    <row r="340" spans="1:31" x14ac:dyDescent="0.2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</row>
    <row r="341" spans="1:31" x14ac:dyDescent="0.2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</row>
    <row r="342" spans="1:31" x14ac:dyDescent="0.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</row>
    <row r="343" spans="1:31" x14ac:dyDescent="0.2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</row>
    <row r="344" spans="1:31" x14ac:dyDescent="0.2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</row>
    <row r="345" spans="1:31" x14ac:dyDescent="0.2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</row>
    <row r="346" spans="1:31" x14ac:dyDescent="0.2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</row>
    <row r="347" spans="1:31" x14ac:dyDescent="0.2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</row>
    <row r="348" spans="1:31" x14ac:dyDescent="0.2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</row>
    <row r="349" spans="1:31" x14ac:dyDescent="0.2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</row>
    <row r="350" spans="1:31" x14ac:dyDescent="0.2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</row>
    <row r="351" spans="1:31" x14ac:dyDescent="0.2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</row>
    <row r="352" spans="1:31" x14ac:dyDescent="0.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</row>
    <row r="353" spans="1:31" x14ac:dyDescent="0.2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</row>
    <row r="354" spans="1:31" x14ac:dyDescent="0.2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</row>
    <row r="355" spans="1:31" x14ac:dyDescent="0.2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</row>
    <row r="356" spans="1:31" x14ac:dyDescent="0.2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</row>
    <row r="357" spans="1:31" x14ac:dyDescent="0.2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</row>
    <row r="358" spans="1:31" x14ac:dyDescent="0.2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</row>
    <row r="359" spans="1:31" x14ac:dyDescent="0.2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</row>
    <row r="360" spans="1:31" x14ac:dyDescent="0.2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</row>
    <row r="361" spans="1:31" x14ac:dyDescent="0.2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</row>
    <row r="362" spans="1:31" x14ac:dyDescent="0.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</row>
    <row r="363" spans="1:31" x14ac:dyDescent="0.2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</row>
    <row r="364" spans="1:31" x14ac:dyDescent="0.2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</row>
    <row r="365" spans="1:31" x14ac:dyDescent="0.2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</row>
    <row r="366" spans="1:31" x14ac:dyDescent="0.2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</row>
    <row r="367" spans="1:31" x14ac:dyDescent="0.2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</row>
    <row r="368" spans="1:31" x14ac:dyDescent="0.2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</row>
    <row r="369" spans="1:31" x14ac:dyDescent="0.2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</row>
    <row r="370" spans="1:31" x14ac:dyDescent="0.2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</row>
    <row r="371" spans="1:31" x14ac:dyDescent="0.2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</row>
    <row r="372" spans="1:31" x14ac:dyDescent="0.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</row>
    <row r="373" spans="1:31" x14ac:dyDescent="0.2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</row>
    <row r="374" spans="1:31" x14ac:dyDescent="0.2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</row>
    <row r="375" spans="1:31" x14ac:dyDescent="0.2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</row>
    <row r="376" spans="1:31" x14ac:dyDescent="0.2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</row>
    <row r="377" spans="1:31" x14ac:dyDescent="0.2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</row>
    <row r="378" spans="1:31" x14ac:dyDescent="0.2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</row>
    <row r="379" spans="1:31" x14ac:dyDescent="0.2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</row>
    <row r="380" spans="1:31" x14ac:dyDescent="0.2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</row>
    <row r="381" spans="1:31" x14ac:dyDescent="0.2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</row>
    <row r="382" spans="1:31" x14ac:dyDescent="0.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</row>
    <row r="383" spans="1:31" x14ac:dyDescent="0.2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</row>
    <row r="384" spans="1:31" x14ac:dyDescent="0.2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</row>
    <row r="385" spans="1:31" x14ac:dyDescent="0.2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</row>
    <row r="386" spans="1:31" x14ac:dyDescent="0.2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</row>
    <row r="387" spans="1:31" x14ac:dyDescent="0.2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</row>
    <row r="388" spans="1:31" x14ac:dyDescent="0.2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</row>
    <row r="389" spans="1:31" x14ac:dyDescent="0.2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</row>
    <row r="390" spans="1:31" x14ac:dyDescent="0.2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</row>
    <row r="391" spans="1:31" x14ac:dyDescent="0.2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</row>
    <row r="392" spans="1:31" x14ac:dyDescent="0.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</row>
    <row r="393" spans="1:31" x14ac:dyDescent="0.2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</row>
    <row r="394" spans="1:31" s="6" customFormat="1" x14ac:dyDescent="0.2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</row>
    <row r="395" spans="1:31" x14ac:dyDescent="0.2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</row>
    <row r="396" spans="1:31" x14ac:dyDescent="0.2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</row>
    <row r="397" spans="1:31" x14ac:dyDescent="0.2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</row>
    <row r="398" spans="1:31" x14ac:dyDescent="0.2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</row>
    <row r="399" spans="1:31" x14ac:dyDescent="0.2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</row>
    <row r="400" spans="1:31" x14ac:dyDescent="0.2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</row>
    <row r="401" spans="1:31" x14ac:dyDescent="0.2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</row>
    <row r="402" spans="1:31" x14ac:dyDescent="0.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</row>
    <row r="403" spans="1:31" x14ac:dyDescent="0.2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</row>
    <row r="404" spans="1:31" x14ac:dyDescent="0.2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</row>
    <row r="405" spans="1:31" x14ac:dyDescent="0.2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</row>
    <row r="406" spans="1:31" x14ac:dyDescent="0.2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</row>
    <row r="407" spans="1:31" x14ac:dyDescent="0.2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</row>
    <row r="408" spans="1:31" x14ac:dyDescent="0.2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</row>
    <row r="409" spans="1:31" x14ac:dyDescent="0.2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</row>
    <row r="410" spans="1:31" x14ac:dyDescent="0.2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</row>
    <row r="411" spans="1:31" x14ac:dyDescent="0.2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</row>
    <row r="412" spans="1:31" x14ac:dyDescent="0.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</row>
    <row r="413" spans="1:31" x14ac:dyDescent="0.2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</row>
    <row r="414" spans="1:31" x14ac:dyDescent="0.2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</row>
    <row r="415" spans="1:31" x14ac:dyDescent="0.2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</row>
    <row r="416" spans="1:31" x14ac:dyDescent="0.2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</row>
    <row r="417" spans="1:31" s="5" customFormat="1" x14ac:dyDescent="0.2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</row>
    <row r="418" spans="1:31" x14ac:dyDescent="0.2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</row>
    <row r="419" spans="1:31" x14ac:dyDescent="0.2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</row>
    <row r="420" spans="1:31" x14ac:dyDescent="0.2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</row>
    <row r="421" spans="1:31" x14ac:dyDescent="0.2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</row>
    <row r="422" spans="1:31" x14ac:dyDescent="0.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</row>
    <row r="423" spans="1:31" x14ac:dyDescent="0.2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  <c r="AD423" s="4"/>
      <c r="AE423" s="4"/>
    </row>
    <row r="424" spans="1:31" x14ac:dyDescent="0.2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  <c r="AD424" s="4"/>
      <c r="AE424" s="4"/>
    </row>
    <row r="425" spans="1:31" x14ac:dyDescent="0.2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  <c r="AD425" s="4"/>
      <c r="AE425" s="4"/>
    </row>
    <row r="426" spans="1:31" x14ac:dyDescent="0.2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  <c r="AD426" s="4"/>
      <c r="AE426" s="4"/>
    </row>
    <row r="427" spans="1:31" x14ac:dyDescent="0.2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  <c r="AD427" s="4"/>
      <c r="AE427" s="4"/>
    </row>
    <row r="428" spans="1:31" x14ac:dyDescent="0.2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  <c r="AD428" s="4"/>
      <c r="AE428" s="4"/>
    </row>
    <row r="429" spans="1:31" s="5" customFormat="1" x14ac:dyDescent="0.2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  <c r="AD429" s="4"/>
      <c r="AE429" s="4"/>
    </row>
    <row r="430" spans="1:31" x14ac:dyDescent="0.2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  <c r="AD430" s="4"/>
      <c r="AE430" s="4"/>
    </row>
    <row r="431" spans="1:31" x14ac:dyDescent="0.2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  <c r="AD431" s="4"/>
      <c r="AE431" s="4"/>
    </row>
    <row r="432" spans="1:31" x14ac:dyDescent="0.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  <c r="AD432" s="4"/>
      <c r="AE432" s="4"/>
    </row>
    <row r="433" spans="1:31" x14ac:dyDescent="0.2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  <c r="AD433" s="4"/>
      <c r="AE433" s="4"/>
    </row>
    <row r="434" spans="1:31" x14ac:dyDescent="0.2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  <c r="AD434" s="4"/>
      <c r="AE434" s="4"/>
    </row>
    <row r="435" spans="1:31" x14ac:dyDescent="0.2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  <c r="AD435" s="4"/>
      <c r="AE435" s="4"/>
    </row>
    <row r="436" spans="1:31" x14ac:dyDescent="0.2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  <c r="AD436" s="4"/>
      <c r="AE436" s="4"/>
    </row>
    <row r="437" spans="1:31" x14ac:dyDescent="0.2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  <c r="AD437" s="4"/>
      <c r="AE437" s="4"/>
    </row>
    <row r="438" spans="1:31" x14ac:dyDescent="0.2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  <c r="AD438" s="4"/>
      <c r="AE438" s="4"/>
    </row>
    <row r="439" spans="1:31" x14ac:dyDescent="0.2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  <c r="AD439" s="4"/>
      <c r="AE439" s="4"/>
    </row>
    <row r="440" spans="1:31" x14ac:dyDescent="0.2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  <c r="AD440" s="4"/>
      <c r="AE440" s="4"/>
    </row>
    <row r="441" spans="1:31" x14ac:dyDescent="0.2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  <c r="AD441" s="4"/>
      <c r="AE441" s="4"/>
    </row>
    <row r="442" spans="1:31" x14ac:dyDescent="0.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  <c r="AD442" s="4"/>
      <c r="AE442" s="4"/>
    </row>
    <row r="443" spans="1:31" x14ac:dyDescent="0.2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  <c r="AD443" s="4"/>
      <c r="AE443" s="4"/>
    </row>
    <row r="444" spans="1:31" x14ac:dyDescent="0.2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  <c r="AD444" s="4"/>
      <c r="AE444" s="4"/>
    </row>
    <row r="445" spans="1:31" x14ac:dyDescent="0.2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  <c r="AD445" s="4"/>
      <c r="AE445" s="4"/>
    </row>
    <row r="446" spans="1:31" x14ac:dyDescent="0.2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  <c r="AD446" s="4"/>
      <c r="AE446" s="4"/>
    </row>
    <row r="447" spans="1:31" x14ac:dyDescent="0.2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  <c r="AD447" s="4"/>
      <c r="AE447" s="4"/>
    </row>
    <row r="448" spans="1:31" x14ac:dyDescent="0.2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  <c r="AD448" s="4"/>
      <c r="AE448" s="4"/>
    </row>
    <row r="449" spans="1:31" x14ac:dyDescent="0.2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  <c r="AD449" s="4"/>
      <c r="AE449" s="4"/>
    </row>
    <row r="450" spans="1:31" x14ac:dyDescent="0.2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  <c r="AD450" s="4"/>
      <c r="AE450" s="4"/>
    </row>
    <row r="451" spans="1:31" x14ac:dyDescent="0.2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  <c r="AD451" s="4"/>
      <c r="AE451" s="4"/>
    </row>
    <row r="452" spans="1:31" x14ac:dyDescent="0.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  <c r="AD452" s="4"/>
      <c r="AE452" s="4"/>
    </row>
    <row r="453" spans="1:31" x14ac:dyDescent="0.2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  <c r="AD453" s="4"/>
      <c r="AE453" s="4"/>
    </row>
    <row r="454" spans="1:31" x14ac:dyDescent="0.2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  <c r="AD454" s="4"/>
      <c r="AE454" s="4"/>
    </row>
    <row r="455" spans="1:31" x14ac:dyDescent="0.2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  <c r="AD455" s="4"/>
      <c r="AE455" s="4"/>
    </row>
    <row r="456" spans="1:31" x14ac:dyDescent="0.2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  <c r="AD456" s="4"/>
      <c r="AE456" s="4"/>
    </row>
    <row r="457" spans="1:31" x14ac:dyDescent="0.2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  <c r="AD457" s="4"/>
      <c r="AE457" s="4"/>
    </row>
    <row r="458" spans="1:31" x14ac:dyDescent="0.2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  <c r="AD458" s="4"/>
      <c r="AE458" s="4"/>
    </row>
    <row r="459" spans="1:31" x14ac:dyDescent="0.2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  <c r="AD459" s="4"/>
      <c r="AE459" s="4"/>
    </row>
    <row r="460" spans="1:31" x14ac:dyDescent="0.2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  <c r="AD460" s="4"/>
      <c r="AE460" s="4"/>
    </row>
    <row r="461" spans="1:31" x14ac:dyDescent="0.2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  <c r="AD461" s="4"/>
      <c r="AE461" s="4"/>
    </row>
    <row r="462" spans="1:31" x14ac:dyDescent="0.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  <c r="AD462" s="4"/>
      <c r="AE462" s="4"/>
    </row>
    <row r="463" spans="1:31" x14ac:dyDescent="0.2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  <c r="AD463" s="4"/>
      <c r="AE463" s="4"/>
    </row>
    <row r="464" spans="1:31" x14ac:dyDescent="0.2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  <c r="AD464" s="4"/>
      <c r="AE464" s="4"/>
    </row>
    <row r="465" spans="1:31" x14ac:dyDescent="0.2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  <c r="AD465" s="4"/>
      <c r="AE465" s="4"/>
    </row>
    <row r="466" spans="1:31" x14ac:dyDescent="0.2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  <c r="AD466" s="4"/>
      <c r="AE466" s="4"/>
    </row>
    <row r="467" spans="1:31" x14ac:dyDescent="0.2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  <c r="AD467" s="4"/>
      <c r="AE467" s="4"/>
    </row>
    <row r="468" spans="1:31" x14ac:dyDescent="0.2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  <c r="AD468" s="4"/>
      <c r="AE468" s="4"/>
    </row>
    <row r="469" spans="1:31" x14ac:dyDescent="0.2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  <c r="AD469" s="4"/>
      <c r="AE469" s="4"/>
    </row>
    <row r="470" spans="1:31" x14ac:dyDescent="0.2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  <c r="AD470" s="4"/>
      <c r="AE470" s="4"/>
    </row>
    <row r="471" spans="1:31" x14ac:dyDescent="0.2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  <c r="AD471" s="4"/>
      <c r="AE471" s="4"/>
    </row>
    <row r="472" spans="1:31" x14ac:dyDescent="0.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  <c r="AD472" s="4"/>
      <c r="AE472" s="4"/>
    </row>
    <row r="473" spans="1:31" x14ac:dyDescent="0.2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  <c r="AD473" s="4"/>
      <c r="AE473" s="4"/>
    </row>
    <row r="474" spans="1:31" x14ac:dyDescent="0.2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  <c r="AD474" s="4"/>
      <c r="AE474" s="4"/>
    </row>
    <row r="475" spans="1:31" x14ac:dyDescent="0.2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  <c r="AD475" s="4"/>
      <c r="AE475" s="4"/>
    </row>
    <row r="476" spans="1:31" x14ac:dyDescent="0.2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  <c r="AD476" s="4"/>
      <c r="AE476" s="4"/>
    </row>
    <row r="477" spans="1:31" x14ac:dyDescent="0.2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  <c r="AD477" s="4"/>
      <c r="AE477" s="4"/>
    </row>
    <row r="478" spans="1:31" x14ac:dyDescent="0.2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  <c r="AD478" s="4"/>
      <c r="AE478" s="4"/>
    </row>
    <row r="479" spans="1:31" x14ac:dyDescent="0.2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  <c r="AD479" s="4"/>
      <c r="AE479" s="4"/>
    </row>
    <row r="480" spans="1:31" x14ac:dyDescent="0.2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  <c r="AD480" s="4"/>
      <c r="AE480" s="4"/>
    </row>
    <row r="481" spans="1:31" x14ac:dyDescent="0.2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  <c r="AD481" s="4"/>
      <c r="AE481" s="4"/>
    </row>
    <row r="482" spans="1:31" x14ac:dyDescent="0.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  <c r="AD482" s="4"/>
      <c r="AE482" s="4"/>
    </row>
    <row r="483" spans="1:31" x14ac:dyDescent="0.2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  <c r="AD483" s="4"/>
      <c r="AE483" s="4"/>
    </row>
    <row r="484" spans="1:31" x14ac:dyDescent="0.2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  <c r="AD484" s="4"/>
      <c r="AE484" s="4"/>
    </row>
    <row r="485" spans="1:31" x14ac:dyDescent="0.2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  <c r="AD485" s="4"/>
      <c r="AE485" s="4"/>
    </row>
    <row r="486" spans="1:31" x14ac:dyDescent="0.2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  <c r="AD486" s="4"/>
      <c r="AE486" s="4"/>
    </row>
    <row r="487" spans="1:31" x14ac:dyDescent="0.2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  <c r="AD487" s="4"/>
      <c r="AE487" s="4"/>
    </row>
    <row r="488" spans="1:31" x14ac:dyDescent="0.2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  <c r="AD488" s="4"/>
      <c r="AE488" s="4"/>
    </row>
    <row r="489" spans="1:31" x14ac:dyDescent="0.2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  <c r="AD489" s="4"/>
      <c r="AE489" s="4"/>
    </row>
    <row r="490" spans="1:31" x14ac:dyDescent="0.2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  <c r="AD490" s="4"/>
      <c r="AE490" s="4"/>
    </row>
    <row r="491" spans="1:31" s="6" customFormat="1" x14ac:dyDescent="0.2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  <c r="AD491" s="4"/>
      <c r="AE491" s="4"/>
    </row>
    <row r="492" spans="1:31" x14ac:dyDescent="0.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  <c r="AD492" s="4"/>
      <c r="AE492" s="4"/>
    </row>
    <row r="493" spans="1:31" x14ac:dyDescent="0.2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  <c r="AD493" s="4"/>
      <c r="AE493" s="4"/>
    </row>
    <row r="494" spans="1:31" x14ac:dyDescent="0.2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  <c r="AD494" s="4"/>
      <c r="AE494" s="4"/>
    </row>
    <row r="495" spans="1:31" x14ac:dyDescent="0.2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  <c r="AD495" s="4"/>
      <c r="AE495" s="4"/>
    </row>
    <row r="496" spans="1:31" x14ac:dyDescent="0.2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  <c r="AD496" s="4"/>
      <c r="AE496" s="4"/>
    </row>
    <row r="497" spans="1:31" x14ac:dyDescent="0.2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  <c r="AD497" s="4"/>
      <c r="AE497" s="4"/>
    </row>
    <row r="498" spans="1:31" x14ac:dyDescent="0.2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  <c r="AD498" s="4"/>
      <c r="AE498" s="4"/>
    </row>
    <row r="499" spans="1:31" s="5" customFormat="1" x14ac:dyDescent="0.2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  <c r="AD499" s="4"/>
      <c r="AE499" s="4"/>
    </row>
    <row r="500" spans="1:31" x14ac:dyDescent="0.2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  <c r="AD500" s="4"/>
      <c r="AE500" s="4"/>
    </row>
    <row r="501" spans="1:31" x14ac:dyDescent="0.2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  <c r="AD501" s="4"/>
      <c r="AE501" s="4"/>
    </row>
    <row r="502" spans="1:31" x14ac:dyDescent="0.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  <c r="AD502" s="4"/>
      <c r="AE502" s="4"/>
    </row>
    <row r="503" spans="1:31" x14ac:dyDescent="0.2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  <c r="AD503" s="4"/>
      <c r="AE503" s="4"/>
    </row>
    <row r="504" spans="1:31" x14ac:dyDescent="0.2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  <c r="AD504" s="4"/>
      <c r="AE504" s="4"/>
    </row>
    <row r="505" spans="1:31" s="5" customFormat="1" x14ac:dyDescent="0.2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  <c r="AD505" s="4"/>
      <c r="AE505" s="4"/>
    </row>
    <row r="506" spans="1:31" x14ac:dyDescent="0.2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  <c r="AD506" s="4"/>
      <c r="AE506" s="4"/>
    </row>
    <row r="507" spans="1:31" x14ac:dyDescent="0.2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  <c r="AD507" s="4"/>
      <c r="AE507" s="4"/>
    </row>
    <row r="508" spans="1:31" x14ac:dyDescent="0.2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  <c r="AD508" s="4"/>
      <c r="AE508" s="4"/>
    </row>
    <row r="509" spans="1:31" x14ac:dyDescent="0.2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  <c r="AD509" s="4"/>
      <c r="AE509" s="4"/>
    </row>
    <row r="510" spans="1:31" x14ac:dyDescent="0.2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  <c r="AD510" s="4"/>
      <c r="AE510" s="4"/>
    </row>
    <row r="511" spans="1:31" x14ac:dyDescent="0.2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  <c r="AD511" s="4"/>
      <c r="AE511" s="4"/>
    </row>
    <row r="512" spans="1:31" x14ac:dyDescent="0.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  <c r="AD512" s="4"/>
      <c r="AE512" s="4"/>
    </row>
    <row r="513" spans="1:31" x14ac:dyDescent="0.2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  <c r="AD513" s="4"/>
      <c r="AE513" s="4"/>
    </row>
    <row r="514" spans="1:31" x14ac:dyDescent="0.2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  <c r="AD514" s="4"/>
      <c r="AE514" s="4"/>
    </row>
    <row r="515" spans="1:31" x14ac:dyDescent="0.2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  <c r="AD515" s="4"/>
      <c r="AE515" s="4"/>
    </row>
    <row r="516" spans="1:31" x14ac:dyDescent="0.2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  <c r="AD516" s="4"/>
      <c r="AE516" s="4"/>
    </row>
    <row r="517" spans="1:31" x14ac:dyDescent="0.2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  <c r="AD517" s="4"/>
      <c r="AE517" s="4"/>
    </row>
    <row r="518" spans="1:31" x14ac:dyDescent="0.2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  <c r="AD518" s="4"/>
      <c r="AE518" s="4"/>
    </row>
    <row r="519" spans="1:31" x14ac:dyDescent="0.2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  <c r="AD519" s="4"/>
      <c r="AE519" s="4"/>
    </row>
    <row r="520" spans="1:31" x14ac:dyDescent="0.2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  <c r="AD520" s="4"/>
      <c r="AE520" s="4"/>
    </row>
    <row r="521" spans="1:31" x14ac:dyDescent="0.2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  <c r="AD521" s="4"/>
      <c r="AE521" s="4"/>
    </row>
    <row r="522" spans="1:31" x14ac:dyDescent="0.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  <c r="AD522" s="4"/>
      <c r="AE522" s="4"/>
    </row>
    <row r="523" spans="1:31" x14ac:dyDescent="0.2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  <c r="AD523" s="4"/>
      <c r="AE523" s="4"/>
    </row>
    <row r="524" spans="1:31" x14ac:dyDescent="0.2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  <c r="AD524" s="4"/>
      <c r="AE524" s="4"/>
    </row>
    <row r="525" spans="1:31" x14ac:dyDescent="0.2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  <c r="AD525" s="4"/>
      <c r="AE525" s="4"/>
    </row>
    <row r="526" spans="1:31" x14ac:dyDescent="0.2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  <c r="AD526" s="4"/>
      <c r="AE526" s="4"/>
    </row>
    <row r="527" spans="1:31" x14ac:dyDescent="0.2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  <c r="AD527" s="4"/>
      <c r="AE527" s="4"/>
    </row>
    <row r="528" spans="1:31" x14ac:dyDescent="0.2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  <c r="AD528" s="4"/>
      <c r="AE528" s="4"/>
    </row>
    <row r="529" spans="1:31" x14ac:dyDescent="0.2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  <c r="AD529" s="4"/>
      <c r="AE529" s="4"/>
    </row>
    <row r="530" spans="1:31" s="5" customFormat="1" x14ac:dyDescent="0.2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  <c r="AD530" s="4"/>
      <c r="AE530" s="4"/>
    </row>
    <row r="531" spans="1:31" x14ac:dyDescent="0.2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  <c r="AD531" s="4"/>
      <c r="AE531" s="4"/>
    </row>
    <row r="532" spans="1:31" x14ac:dyDescent="0.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  <c r="AD532" s="4"/>
      <c r="AE532" s="4"/>
    </row>
    <row r="533" spans="1:31" x14ac:dyDescent="0.2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  <c r="AD533" s="4"/>
      <c r="AE533" s="4"/>
    </row>
    <row r="534" spans="1:31" x14ac:dyDescent="0.2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  <c r="AD534" s="4"/>
      <c r="AE534" s="4"/>
    </row>
    <row r="535" spans="1:31" x14ac:dyDescent="0.2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  <c r="AD535" s="4"/>
      <c r="AE535" s="4"/>
    </row>
    <row r="536" spans="1:31" x14ac:dyDescent="0.2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  <c r="AD536" s="4"/>
      <c r="AE536" s="4"/>
    </row>
    <row r="537" spans="1:31" x14ac:dyDescent="0.2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  <c r="AD537" s="4"/>
      <c r="AE537" s="4"/>
    </row>
    <row r="538" spans="1:31" x14ac:dyDescent="0.2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  <c r="AD538" s="4"/>
      <c r="AE538" s="4"/>
    </row>
    <row r="539" spans="1:31" x14ac:dyDescent="0.2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  <c r="AD539" s="4"/>
      <c r="AE539" s="4"/>
    </row>
    <row r="540" spans="1:31" x14ac:dyDescent="0.2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  <c r="AD540" s="4"/>
      <c r="AE540" s="4"/>
    </row>
    <row r="541" spans="1:31" x14ac:dyDescent="0.2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  <c r="AD541" s="4"/>
      <c r="AE541" s="4"/>
    </row>
    <row r="542" spans="1:31" x14ac:dyDescent="0.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  <c r="AD542" s="4"/>
      <c r="AE542" s="4"/>
    </row>
    <row r="543" spans="1:31" x14ac:dyDescent="0.2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  <c r="AD543" s="4"/>
      <c r="AE543" s="4"/>
    </row>
    <row r="544" spans="1:31" x14ac:dyDescent="0.2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  <c r="AD544" s="4"/>
      <c r="AE544" s="4"/>
    </row>
    <row r="545" spans="1:31" x14ac:dyDescent="0.2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  <c r="AD545" s="4"/>
      <c r="AE545" s="4"/>
    </row>
    <row r="546" spans="1:31" x14ac:dyDescent="0.2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  <c r="AD546" s="4"/>
      <c r="AE546" s="4"/>
    </row>
    <row r="547" spans="1:31" x14ac:dyDescent="0.2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  <c r="AD547" s="4"/>
      <c r="AE547" s="4"/>
    </row>
    <row r="548" spans="1:31" x14ac:dyDescent="0.2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  <c r="AD548" s="4"/>
      <c r="AE548" s="4"/>
    </row>
    <row r="549" spans="1:31" x14ac:dyDescent="0.2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  <c r="AD549" s="4"/>
      <c r="AE549" s="4"/>
    </row>
    <row r="550" spans="1:31" x14ac:dyDescent="0.2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  <c r="AD550" s="4"/>
      <c r="AE550" s="4"/>
    </row>
    <row r="551" spans="1:31" x14ac:dyDescent="0.2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  <c r="AD551" s="4"/>
      <c r="AE551" s="4"/>
    </row>
    <row r="552" spans="1:31" s="5" customFormat="1" x14ac:dyDescent="0.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  <c r="AD552" s="4"/>
      <c r="AE552" s="4"/>
    </row>
    <row r="553" spans="1:31" x14ac:dyDescent="0.2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  <c r="AD553" s="4"/>
      <c r="AE553" s="4"/>
    </row>
    <row r="554" spans="1:31" x14ac:dyDescent="0.2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  <c r="AD554" s="4"/>
      <c r="AE554" s="4"/>
    </row>
    <row r="555" spans="1:31" x14ac:dyDescent="0.2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  <c r="AD555" s="4"/>
      <c r="AE555" s="4"/>
    </row>
    <row r="556" spans="1:31" x14ac:dyDescent="0.2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  <c r="AD556" s="4"/>
      <c r="AE556" s="4"/>
    </row>
    <row r="557" spans="1:31" x14ac:dyDescent="0.2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  <c r="AD557" s="4"/>
      <c r="AE557" s="4"/>
    </row>
    <row r="558" spans="1:31" x14ac:dyDescent="0.2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  <c r="AD558" s="4"/>
      <c r="AE558" s="4"/>
    </row>
    <row r="559" spans="1:31" x14ac:dyDescent="0.2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  <c r="AD559" s="4"/>
      <c r="AE559" s="4"/>
    </row>
    <row r="560" spans="1:31" x14ac:dyDescent="0.2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  <c r="AD560" s="4"/>
      <c r="AE560" s="4"/>
    </row>
    <row r="561" spans="1:31" x14ac:dyDescent="0.2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  <c r="AD561" s="4"/>
      <c r="AE561" s="4"/>
    </row>
    <row r="562" spans="1:31" x14ac:dyDescent="0.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  <c r="AD562" s="4"/>
      <c r="AE562" s="4"/>
    </row>
    <row r="563" spans="1:31" x14ac:dyDescent="0.2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  <c r="AD563" s="4"/>
      <c r="AE563" s="4"/>
    </row>
    <row r="564" spans="1:31" x14ac:dyDescent="0.2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  <c r="AD564" s="4"/>
      <c r="AE564" s="4"/>
    </row>
    <row r="565" spans="1:31" x14ac:dyDescent="0.2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  <c r="AD565" s="4"/>
      <c r="AE565" s="4"/>
    </row>
    <row r="566" spans="1:31" x14ac:dyDescent="0.2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  <c r="AD566" s="4"/>
      <c r="AE566" s="4"/>
    </row>
    <row r="567" spans="1:31" x14ac:dyDescent="0.2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  <c r="AD567" s="4"/>
      <c r="AE567" s="4"/>
    </row>
    <row r="568" spans="1:31" x14ac:dyDescent="0.2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  <c r="AD568" s="4"/>
      <c r="AE568" s="4"/>
    </row>
    <row r="569" spans="1:31" x14ac:dyDescent="0.2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  <c r="AD569" s="4"/>
      <c r="AE569" s="4"/>
    </row>
    <row r="570" spans="1:31" x14ac:dyDescent="0.2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  <c r="AD570" s="4"/>
      <c r="AE570" s="4"/>
    </row>
    <row r="571" spans="1:31" x14ac:dyDescent="0.2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  <c r="AD571" s="4"/>
      <c r="AE571" s="4"/>
    </row>
    <row r="572" spans="1:31" x14ac:dyDescent="0.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  <c r="AD572" s="4"/>
      <c r="AE572" s="4"/>
    </row>
    <row r="573" spans="1:31" x14ac:dyDescent="0.2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  <c r="AD573" s="4"/>
      <c r="AE573" s="4"/>
    </row>
    <row r="574" spans="1:31" x14ac:dyDescent="0.2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  <c r="AD574" s="4"/>
      <c r="AE574" s="4"/>
    </row>
    <row r="575" spans="1:31" x14ac:dyDescent="0.2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  <c r="AD575" s="4"/>
      <c r="AE575" s="4"/>
    </row>
    <row r="576" spans="1:31" x14ac:dyDescent="0.2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  <c r="AD576" s="4"/>
      <c r="AE576" s="4"/>
    </row>
    <row r="577" spans="1:31" x14ac:dyDescent="0.2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  <c r="AD577" s="4"/>
      <c r="AE577" s="4"/>
    </row>
    <row r="578" spans="1:31" x14ac:dyDescent="0.2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  <c r="AD578" s="4"/>
      <c r="AE578" s="4"/>
    </row>
    <row r="579" spans="1:31" x14ac:dyDescent="0.2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  <c r="AD579" s="4"/>
      <c r="AE579" s="4"/>
    </row>
    <row r="580" spans="1:31" x14ac:dyDescent="0.2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  <c r="AD580" s="4"/>
      <c r="AE580" s="4"/>
    </row>
    <row r="581" spans="1:31" s="5" customFormat="1" x14ac:dyDescent="0.2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  <c r="AD581" s="4"/>
      <c r="AE581" s="4"/>
    </row>
    <row r="582" spans="1:31" x14ac:dyDescent="0.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  <c r="AD582" s="4"/>
      <c r="AE582" s="4"/>
    </row>
    <row r="583" spans="1:31" x14ac:dyDescent="0.2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  <c r="AD583" s="4"/>
      <c r="AE583" s="4"/>
    </row>
    <row r="584" spans="1:31" x14ac:dyDescent="0.2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  <c r="AD584" s="4"/>
      <c r="AE584" s="4"/>
    </row>
    <row r="585" spans="1:31" x14ac:dyDescent="0.2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  <c r="AD585" s="4"/>
      <c r="AE585" s="4"/>
    </row>
    <row r="586" spans="1:31" x14ac:dyDescent="0.2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  <c r="AD586" s="4"/>
      <c r="AE586" s="4"/>
    </row>
    <row r="587" spans="1:31" x14ac:dyDescent="0.2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  <c r="AD587" s="4"/>
      <c r="AE587" s="4"/>
    </row>
    <row r="588" spans="1:31" x14ac:dyDescent="0.2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  <c r="AD588" s="4"/>
      <c r="AE588" s="4"/>
    </row>
    <row r="589" spans="1:31" x14ac:dyDescent="0.2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  <c r="AD589" s="4"/>
      <c r="AE589" s="4"/>
    </row>
    <row r="590" spans="1:31" x14ac:dyDescent="0.2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  <c r="AD590" s="4"/>
      <c r="AE590" s="4"/>
    </row>
    <row r="591" spans="1:31" x14ac:dyDescent="0.2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  <c r="AD591" s="4"/>
      <c r="AE591" s="4"/>
    </row>
    <row r="592" spans="1:31" x14ac:dyDescent="0.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  <c r="AD592" s="4"/>
      <c r="AE592" s="4"/>
    </row>
    <row r="593" spans="1:31" x14ac:dyDescent="0.2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  <c r="AD593" s="4"/>
      <c r="AE593" s="4"/>
    </row>
    <row r="594" spans="1:31" x14ac:dyDescent="0.2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  <c r="AD594" s="4"/>
      <c r="AE594" s="4"/>
    </row>
    <row r="595" spans="1:31" x14ac:dyDescent="0.2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  <c r="AD595" s="4"/>
      <c r="AE595" s="4"/>
    </row>
    <row r="596" spans="1:31" x14ac:dyDescent="0.2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  <c r="AD596" s="4"/>
      <c r="AE596" s="4"/>
    </row>
    <row r="597" spans="1:31" x14ac:dyDescent="0.2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  <c r="AD597" s="4"/>
      <c r="AE597" s="4"/>
    </row>
    <row r="598" spans="1:31" x14ac:dyDescent="0.2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  <c r="AD598" s="4"/>
      <c r="AE598" s="4"/>
    </row>
    <row r="599" spans="1:31" x14ac:dyDescent="0.2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  <c r="AD599" s="4"/>
      <c r="AE599" s="4"/>
    </row>
    <row r="600" spans="1:31" x14ac:dyDescent="0.2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  <c r="AD600" s="4"/>
      <c r="AE600" s="4"/>
    </row>
    <row r="601" spans="1:31" x14ac:dyDescent="0.2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  <c r="AD601" s="4"/>
      <c r="AE601" s="4"/>
    </row>
    <row r="602" spans="1:31" x14ac:dyDescent="0.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  <c r="AD602" s="4"/>
      <c r="AE602" s="4"/>
    </row>
    <row r="603" spans="1:31" x14ac:dyDescent="0.2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  <c r="AD603" s="4"/>
      <c r="AE603" s="4"/>
    </row>
    <row r="604" spans="1:31" x14ac:dyDescent="0.2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  <c r="AD604" s="4"/>
      <c r="AE604" s="4"/>
    </row>
    <row r="605" spans="1:31" x14ac:dyDescent="0.2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  <c r="AD605" s="4"/>
      <c r="AE605" s="4"/>
    </row>
    <row r="606" spans="1:31" x14ac:dyDescent="0.2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  <c r="AD606" s="4"/>
      <c r="AE606" s="4"/>
    </row>
    <row r="607" spans="1:31" x14ac:dyDescent="0.2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  <c r="AD607" s="4"/>
      <c r="AE607" s="4"/>
    </row>
    <row r="608" spans="1:31" s="5" customFormat="1" x14ac:dyDescent="0.2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  <c r="AD608" s="4"/>
      <c r="AE608" s="4"/>
    </row>
    <row r="609" spans="1:31" x14ac:dyDescent="0.2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  <c r="AD609" s="4"/>
      <c r="AE609" s="4"/>
    </row>
    <row r="610" spans="1:31" x14ac:dyDescent="0.2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  <c r="AD610" s="4"/>
      <c r="AE610" s="4"/>
    </row>
    <row r="611" spans="1:31" x14ac:dyDescent="0.2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  <c r="AD611" s="4"/>
      <c r="AE611" s="4"/>
    </row>
    <row r="612" spans="1:31" x14ac:dyDescent="0.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  <c r="AD612" s="4"/>
      <c r="AE612" s="4"/>
    </row>
    <row r="613" spans="1:31" x14ac:dyDescent="0.2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  <c r="AD613" s="4"/>
      <c r="AE613" s="4"/>
    </row>
    <row r="614" spans="1:31" x14ac:dyDescent="0.2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  <c r="AD614" s="4"/>
      <c r="AE614" s="4"/>
    </row>
    <row r="615" spans="1:31" x14ac:dyDescent="0.2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  <c r="AD615" s="4"/>
      <c r="AE615" s="4"/>
    </row>
    <row r="616" spans="1:31" x14ac:dyDescent="0.2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  <c r="AD616" s="4"/>
      <c r="AE616" s="4"/>
    </row>
    <row r="617" spans="1:31" x14ac:dyDescent="0.2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  <c r="AD617" s="4"/>
      <c r="AE617" s="4"/>
    </row>
    <row r="618" spans="1:31" x14ac:dyDescent="0.2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  <c r="AD618" s="4"/>
      <c r="AE618" s="4"/>
    </row>
    <row r="619" spans="1:31" x14ac:dyDescent="0.2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  <c r="AD619" s="4"/>
      <c r="AE619" s="4"/>
    </row>
    <row r="620" spans="1:31" x14ac:dyDescent="0.2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  <c r="AD620" s="4"/>
      <c r="AE620" s="4"/>
    </row>
    <row r="621" spans="1:31" x14ac:dyDescent="0.2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  <c r="AD621" s="4"/>
      <c r="AE621" s="4"/>
    </row>
    <row r="622" spans="1:31" x14ac:dyDescent="0.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  <c r="AD622" s="4"/>
      <c r="AE622" s="4"/>
    </row>
    <row r="623" spans="1:31" x14ac:dyDescent="0.2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  <c r="AD623" s="4"/>
      <c r="AE623" s="4"/>
    </row>
    <row r="624" spans="1:31" x14ac:dyDescent="0.2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  <c r="AD624" s="4"/>
      <c r="AE624" s="4"/>
    </row>
    <row r="625" spans="1:31" x14ac:dyDescent="0.2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  <c r="AD625" s="4"/>
      <c r="AE625" s="4"/>
    </row>
    <row r="626" spans="1:31" x14ac:dyDescent="0.2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  <c r="AD626" s="4"/>
      <c r="AE626" s="4"/>
    </row>
    <row r="627" spans="1:31" x14ac:dyDescent="0.2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  <c r="AD627" s="4"/>
      <c r="AE627" s="4"/>
    </row>
    <row r="628" spans="1:31" x14ac:dyDescent="0.2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  <c r="AD628" s="4"/>
      <c r="AE628" s="4"/>
    </row>
    <row r="629" spans="1:31" x14ac:dyDescent="0.2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  <c r="AD629" s="4"/>
      <c r="AE629" s="4"/>
    </row>
    <row r="630" spans="1:31" x14ac:dyDescent="0.2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  <c r="AD630" s="4"/>
      <c r="AE630" s="4"/>
    </row>
    <row r="631" spans="1:31" x14ac:dyDescent="0.2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  <c r="AD631" s="4"/>
      <c r="AE631" s="4"/>
    </row>
    <row r="632" spans="1:31" x14ac:dyDescent="0.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  <c r="AD632" s="4"/>
      <c r="AE632" s="4"/>
    </row>
    <row r="633" spans="1:31" x14ac:dyDescent="0.2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  <c r="AD633" s="4"/>
      <c r="AE633" s="4"/>
    </row>
    <row r="634" spans="1:31" x14ac:dyDescent="0.2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  <c r="AD634" s="4"/>
      <c r="AE634" s="4"/>
    </row>
    <row r="635" spans="1:31" x14ac:dyDescent="0.2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  <c r="AD635" s="4"/>
      <c r="AE635" s="4"/>
    </row>
    <row r="636" spans="1:31" x14ac:dyDescent="0.2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  <c r="AD636" s="4"/>
      <c r="AE636" s="4"/>
    </row>
    <row r="637" spans="1:31" x14ac:dyDescent="0.2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  <c r="AD637" s="4"/>
      <c r="AE637" s="4"/>
    </row>
    <row r="638" spans="1:31" x14ac:dyDescent="0.2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  <c r="AD638" s="4"/>
      <c r="AE638" s="4"/>
    </row>
    <row r="639" spans="1:31" x14ac:dyDescent="0.2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  <c r="AD639" s="4"/>
      <c r="AE639" s="4"/>
    </row>
    <row r="640" spans="1:31" x14ac:dyDescent="0.2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  <c r="AD640" s="4"/>
      <c r="AE640" s="4"/>
    </row>
    <row r="641" spans="1:31" x14ac:dyDescent="0.2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  <c r="AD641" s="4"/>
      <c r="AE641" s="4"/>
    </row>
    <row r="642" spans="1:31" x14ac:dyDescent="0.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  <c r="AD642" s="4"/>
      <c r="AE642" s="4"/>
    </row>
    <row r="643" spans="1:31" x14ac:dyDescent="0.2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  <c r="AD643" s="4"/>
      <c r="AE643" s="4"/>
    </row>
    <row r="644" spans="1:31" x14ac:dyDescent="0.2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  <c r="AD644" s="4"/>
      <c r="AE644" s="4"/>
    </row>
    <row r="645" spans="1:31" x14ac:dyDescent="0.2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  <c r="AD645" s="4"/>
      <c r="AE645" s="4"/>
    </row>
    <row r="646" spans="1:31" x14ac:dyDescent="0.2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  <c r="AD646" s="4"/>
      <c r="AE646" s="4"/>
    </row>
    <row r="647" spans="1:31" x14ac:dyDescent="0.2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  <c r="AD647" s="4"/>
      <c r="AE647" s="4"/>
    </row>
    <row r="648" spans="1:31" s="5" customFormat="1" x14ac:dyDescent="0.2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  <c r="AD648" s="4"/>
      <c r="AE648" s="4"/>
    </row>
    <row r="649" spans="1:31" s="5" customFormat="1" x14ac:dyDescent="0.2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  <c r="AD649" s="4"/>
      <c r="AE649" s="4"/>
    </row>
    <row r="650" spans="1:31" x14ac:dyDescent="0.2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  <c r="AD650" s="4"/>
      <c r="AE650" s="4"/>
    </row>
    <row r="651" spans="1:31" x14ac:dyDescent="0.2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  <c r="AD651" s="4"/>
      <c r="AE651" s="4"/>
    </row>
    <row r="652" spans="1:31" x14ac:dyDescent="0.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  <c r="AD652" s="4"/>
      <c r="AE652" s="4"/>
    </row>
    <row r="653" spans="1:31" x14ac:dyDescent="0.2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  <c r="AD653" s="4"/>
      <c r="AE653" s="4"/>
    </row>
    <row r="654" spans="1:31" x14ac:dyDescent="0.2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  <c r="AD654" s="4"/>
      <c r="AE654" s="4"/>
    </row>
    <row r="655" spans="1:31" x14ac:dyDescent="0.2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  <c r="AD655" s="4"/>
      <c r="AE655" s="4"/>
    </row>
    <row r="656" spans="1:31" x14ac:dyDescent="0.2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  <c r="AD656" s="4"/>
      <c r="AE656" s="4"/>
    </row>
    <row r="657" spans="1:31" x14ac:dyDescent="0.2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  <c r="AD657" s="4"/>
      <c r="AE657" s="4"/>
    </row>
    <row r="658" spans="1:31" x14ac:dyDescent="0.2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  <c r="AD658" s="4"/>
      <c r="AE658" s="4"/>
    </row>
    <row r="659" spans="1:31" x14ac:dyDescent="0.2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  <c r="AD659" s="4"/>
      <c r="AE659" s="4"/>
    </row>
    <row r="660" spans="1:31" x14ac:dyDescent="0.2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  <c r="AD660" s="4"/>
      <c r="AE660" s="4"/>
    </row>
    <row r="661" spans="1:31" x14ac:dyDescent="0.2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  <c r="AD661" s="4"/>
      <c r="AE661" s="4"/>
    </row>
    <row r="662" spans="1:31" x14ac:dyDescent="0.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  <c r="AD662" s="4"/>
      <c r="AE662" s="4"/>
    </row>
    <row r="663" spans="1:31" x14ac:dyDescent="0.2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  <c r="AD663" s="4"/>
      <c r="AE663" s="4"/>
    </row>
    <row r="664" spans="1:31" x14ac:dyDescent="0.2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  <c r="AD664" s="4"/>
      <c r="AE664" s="4"/>
    </row>
    <row r="665" spans="1:31" s="6" customFormat="1" x14ac:dyDescent="0.2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  <c r="AD665" s="4"/>
      <c r="AE665" s="4"/>
    </row>
    <row r="666" spans="1:31" x14ac:dyDescent="0.2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  <c r="AD666" s="4"/>
      <c r="AE666" s="4"/>
    </row>
    <row r="667" spans="1:31" x14ac:dyDescent="0.2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  <c r="AD667" s="4"/>
      <c r="AE667" s="4"/>
    </row>
    <row r="668" spans="1:31" x14ac:dyDescent="0.2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  <c r="AD668" s="4"/>
      <c r="AE668" s="4"/>
    </row>
    <row r="669" spans="1:31" x14ac:dyDescent="0.2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  <c r="AD669" s="4"/>
      <c r="AE669" s="4"/>
    </row>
    <row r="670" spans="1:31" x14ac:dyDescent="0.2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  <c r="AD670" s="4"/>
      <c r="AE670" s="4"/>
    </row>
    <row r="671" spans="1:31" x14ac:dyDescent="0.2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  <c r="AD671" s="4"/>
      <c r="AE671" s="4"/>
    </row>
    <row r="672" spans="1:31" x14ac:dyDescent="0.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  <c r="AD672" s="4"/>
      <c r="AE672" s="4"/>
    </row>
    <row r="673" spans="1:31" x14ac:dyDescent="0.2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  <c r="AD673" s="4"/>
      <c r="AE673" s="4"/>
    </row>
    <row r="674" spans="1:31" x14ac:dyDescent="0.2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  <c r="AD674" s="4"/>
      <c r="AE674" s="4"/>
    </row>
    <row r="675" spans="1:31" x14ac:dyDescent="0.2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  <c r="AD675" s="4"/>
      <c r="AE675" s="4"/>
    </row>
    <row r="676" spans="1:31" x14ac:dyDescent="0.2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  <c r="AD676" s="4"/>
      <c r="AE676" s="4"/>
    </row>
    <row r="677" spans="1:31" s="5" customFormat="1" x14ac:dyDescent="0.2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  <c r="AD677" s="4"/>
      <c r="AE677" s="4"/>
    </row>
    <row r="678" spans="1:31" x14ac:dyDescent="0.2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  <c r="AD678" s="4"/>
      <c r="AE678" s="4"/>
    </row>
    <row r="679" spans="1:31" x14ac:dyDescent="0.2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  <c r="AD679" s="4"/>
      <c r="AE679" s="4"/>
    </row>
    <row r="680" spans="1:31" x14ac:dyDescent="0.2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  <c r="AD680" s="4"/>
      <c r="AE680" s="4"/>
    </row>
    <row r="681" spans="1:31" x14ac:dyDescent="0.2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  <c r="AD681" s="4"/>
      <c r="AE681" s="4"/>
    </row>
    <row r="682" spans="1:31" x14ac:dyDescent="0.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  <c r="AD682" s="4"/>
      <c r="AE682" s="4"/>
    </row>
    <row r="683" spans="1:31" x14ac:dyDescent="0.2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  <c r="AD683" s="4"/>
      <c r="AE683" s="4"/>
    </row>
    <row r="684" spans="1:31" x14ac:dyDescent="0.2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  <c r="AD684" s="4"/>
      <c r="AE684" s="4"/>
    </row>
    <row r="685" spans="1:31" x14ac:dyDescent="0.2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  <c r="AD685" s="4"/>
      <c r="AE685" s="4"/>
    </row>
    <row r="686" spans="1:31" x14ac:dyDescent="0.2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  <c r="AD686" s="4"/>
      <c r="AE686" s="4"/>
    </row>
    <row r="687" spans="1:31" x14ac:dyDescent="0.2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  <c r="AD687" s="4"/>
      <c r="AE687" s="4"/>
    </row>
    <row r="688" spans="1:31" x14ac:dyDescent="0.2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  <c r="AD688" s="4"/>
      <c r="AE688" s="4"/>
    </row>
    <row r="689" spans="1:31" x14ac:dyDescent="0.2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  <c r="AD689" s="4"/>
      <c r="AE689" s="4"/>
    </row>
    <row r="690" spans="1:31" x14ac:dyDescent="0.2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  <c r="AD690" s="4"/>
      <c r="AE690" s="4"/>
    </row>
    <row r="691" spans="1:31" x14ac:dyDescent="0.2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  <c r="AD691" s="4"/>
      <c r="AE691" s="4"/>
    </row>
    <row r="692" spans="1:31" x14ac:dyDescent="0.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  <c r="AD692" s="4"/>
      <c r="AE692" s="4"/>
    </row>
    <row r="693" spans="1:31" x14ac:dyDescent="0.2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  <c r="AD693" s="4"/>
      <c r="AE693" s="4"/>
    </row>
    <row r="694" spans="1:31" x14ac:dyDescent="0.2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  <c r="AD694" s="4"/>
      <c r="AE694" s="4"/>
    </row>
    <row r="695" spans="1:31" x14ac:dyDescent="0.2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  <c r="AD695" s="4"/>
      <c r="AE695" s="4"/>
    </row>
    <row r="696" spans="1:31" x14ac:dyDescent="0.2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  <c r="AD696" s="4"/>
      <c r="AE696" s="4"/>
    </row>
    <row r="697" spans="1:31" x14ac:dyDescent="0.2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  <c r="AD697" s="4"/>
      <c r="AE697" s="4"/>
    </row>
    <row r="698" spans="1:31" x14ac:dyDescent="0.2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  <c r="AD698" s="4"/>
      <c r="AE698" s="4"/>
    </row>
    <row r="699" spans="1:31" x14ac:dyDescent="0.2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  <c r="AD699" s="4"/>
      <c r="AE699" s="4"/>
    </row>
    <row r="700" spans="1:31" x14ac:dyDescent="0.2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  <c r="AD700" s="4"/>
      <c r="AE700" s="4"/>
    </row>
    <row r="701" spans="1:31" x14ac:dyDescent="0.2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  <c r="AD701" s="4"/>
      <c r="AE701" s="4"/>
    </row>
    <row r="702" spans="1:31" x14ac:dyDescent="0.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  <c r="AD702" s="4"/>
      <c r="AE702" s="4"/>
    </row>
    <row r="703" spans="1:31" x14ac:dyDescent="0.2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  <c r="AD703" s="4"/>
      <c r="AE703" s="4"/>
    </row>
    <row r="704" spans="1:31" x14ac:dyDescent="0.2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  <c r="AD704" s="4"/>
      <c r="AE704" s="4"/>
    </row>
    <row r="705" spans="1:31" x14ac:dyDescent="0.2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  <c r="AD705" s="4"/>
      <c r="AE705" s="4"/>
    </row>
    <row r="706" spans="1:31" x14ac:dyDescent="0.2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  <c r="AD706" s="4"/>
      <c r="AE706" s="4"/>
    </row>
    <row r="707" spans="1:31" x14ac:dyDescent="0.2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  <c r="AD707" s="4"/>
      <c r="AE707" s="4"/>
    </row>
    <row r="708" spans="1:31" x14ac:dyDescent="0.2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  <c r="AD708" s="4"/>
      <c r="AE708" s="4"/>
    </row>
    <row r="709" spans="1:31" x14ac:dyDescent="0.2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  <c r="AD709" s="4"/>
      <c r="AE709" s="4"/>
    </row>
    <row r="710" spans="1:31" x14ac:dyDescent="0.2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  <c r="AD710" s="4"/>
      <c r="AE710" s="4"/>
    </row>
    <row r="711" spans="1:31" x14ac:dyDescent="0.2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  <c r="AD711" s="4"/>
      <c r="AE711" s="4"/>
    </row>
    <row r="712" spans="1:31" x14ac:dyDescent="0.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  <c r="AD712" s="4"/>
      <c r="AE712" s="4"/>
    </row>
    <row r="713" spans="1:31" x14ac:dyDescent="0.2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  <c r="AD713" s="4"/>
      <c r="AE713" s="4"/>
    </row>
    <row r="714" spans="1:31" x14ac:dyDescent="0.2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  <c r="AD714" s="4"/>
      <c r="AE714" s="4"/>
    </row>
    <row r="715" spans="1:31" x14ac:dyDescent="0.2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  <c r="AD715" s="4"/>
      <c r="AE715" s="4"/>
    </row>
    <row r="716" spans="1:31" x14ac:dyDescent="0.2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  <c r="AD716" s="4"/>
      <c r="AE716" s="4"/>
    </row>
    <row r="717" spans="1:31" x14ac:dyDescent="0.2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  <c r="AD717" s="4"/>
      <c r="AE717" s="4"/>
    </row>
    <row r="718" spans="1:31" x14ac:dyDescent="0.2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  <c r="AD718" s="4"/>
      <c r="AE718" s="4"/>
    </row>
    <row r="719" spans="1:31" s="6" customFormat="1" x14ac:dyDescent="0.2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  <c r="AD719" s="4"/>
      <c r="AE719" s="4"/>
    </row>
    <row r="720" spans="1:31" x14ac:dyDescent="0.2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  <c r="AD720" s="4"/>
      <c r="AE720" s="4"/>
    </row>
    <row r="721" spans="1:31" x14ac:dyDescent="0.2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  <c r="AD721" s="4"/>
      <c r="AE721" s="4"/>
    </row>
    <row r="722" spans="1:31" x14ac:dyDescent="0.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  <c r="AD722" s="4"/>
      <c r="AE722" s="4"/>
    </row>
    <row r="723" spans="1:31" x14ac:dyDescent="0.2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  <c r="AD723" s="4"/>
      <c r="AE723" s="4"/>
    </row>
    <row r="724" spans="1:31" x14ac:dyDescent="0.2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  <c r="AD724" s="4"/>
      <c r="AE724" s="4"/>
    </row>
    <row r="725" spans="1:31" x14ac:dyDescent="0.2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  <c r="AD725" s="4"/>
      <c r="AE725" s="4"/>
    </row>
    <row r="726" spans="1:31" x14ac:dyDescent="0.2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  <c r="AD726" s="4"/>
      <c r="AE726" s="4"/>
    </row>
    <row r="727" spans="1:31" s="5" customFormat="1" x14ac:dyDescent="0.2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  <c r="AD727" s="4"/>
      <c r="AE727" s="4"/>
    </row>
    <row r="728" spans="1:31" x14ac:dyDescent="0.2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  <c r="AD728" s="4"/>
      <c r="AE728" s="4"/>
    </row>
    <row r="729" spans="1:31" x14ac:dyDescent="0.2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  <c r="AD729" s="4"/>
      <c r="AE729" s="4"/>
    </row>
    <row r="730" spans="1:31" x14ac:dyDescent="0.2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  <c r="AD730" s="4"/>
      <c r="AE730" s="4"/>
    </row>
    <row r="731" spans="1:31" x14ac:dyDescent="0.2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  <c r="AD731" s="4"/>
      <c r="AE731" s="4"/>
    </row>
    <row r="732" spans="1:31" x14ac:dyDescent="0.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  <c r="AD732" s="4"/>
      <c r="AE732" s="4"/>
    </row>
    <row r="733" spans="1:31" x14ac:dyDescent="0.2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  <c r="AD733" s="4"/>
      <c r="AE733" s="4"/>
    </row>
    <row r="734" spans="1:31" x14ac:dyDescent="0.2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  <c r="AD734" s="4"/>
      <c r="AE734" s="4"/>
    </row>
    <row r="735" spans="1:31" x14ac:dyDescent="0.2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  <c r="AD735" s="4"/>
      <c r="AE735" s="4"/>
    </row>
    <row r="736" spans="1:31" x14ac:dyDescent="0.2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  <c r="AD736" s="4"/>
      <c r="AE736" s="4"/>
    </row>
    <row r="737" spans="1:31" x14ac:dyDescent="0.2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  <c r="AD737" s="4"/>
      <c r="AE737" s="4"/>
    </row>
    <row r="738" spans="1:31" x14ac:dyDescent="0.2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  <c r="AD738" s="4"/>
      <c r="AE738" s="4"/>
    </row>
    <row r="739" spans="1:31" x14ac:dyDescent="0.2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  <c r="AD739" s="4"/>
      <c r="AE739" s="4"/>
    </row>
    <row r="740" spans="1:31" x14ac:dyDescent="0.2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  <c r="AD740" s="4"/>
      <c r="AE740" s="4"/>
    </row>
    <row r="741" spans="1:31" x14ac:dyDescent="0.2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  <c r="AD741" s="4"/>
      <c r="AE741" s="4"/>
    </row>
    <row r="742" spans="1:31" x14ac:dyDescent="0.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  <c r="AD742" s="4"/>
      <c r="AE742" s="4"/>
    </row>
    <row r="743" spans="1:31" x14ac:dyDescent="0.2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  <c r="AD743" s="4"/>
      <c r="AE743" s="4"/>
    </row>
    <row r="744" spans="1:31" x14ac:dyDescent="0.2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  <c r="AD744" s="4"/>
      <c r="AE744" s="4"/>
    </row>
    <row r="745" spans="1:31" x14ac:dyDescent="0.2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  <c r="AD745" s="4"/>
      <c r="AE745" s="4"/>
    </row>
    <row r="746" spans="1:31" x14ac:dyDescent="0.2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  <c r="AD746" s="4"/>
      <c r="AE746" s="4"/>
    </row>
    <row r="747" spans="1:31" x14ac:dyDescent="0.2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  <c r="AD747" s="4"/>
      <c r="AE747" s="4"/>
    </row>
    <row r="748" spans="1:31" x14ac:dyDescent="0.2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  <c r="AD748" s="4"/>
      <c r="AE748" s="4"/>
    </row>
    <row r="749" spans="1:31" x14ac:dyDescent="0.2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  <c r="AD749" s="4"/>
      <c r="AE749" s="4"/>
    </row>
    <row r="750" spans="1:31" x14ac:dyDescent="0.2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  <c r="AD750" s="4"/>
      <c r="AE750" s="4"/>
    </row>
    <row r="751" spans="1:31" x14ac:dyDescent="0.2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  <c r="AD751" s="4"/>
      <c r="AE751" s="4"/>
    </row>
    <row r="752" spans="1:31" ht="16" thickBot="1" x14ac:dyDescent="0.25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4"/>
      <c r="Y752" s="4"/>
      <c r="Z752" s="4"/>
      <c r="AA752" s="4"/>
      <c r="AB752" s="4"/>
      <c r="AC752" s="4"/>
      <c r="AD752" s="4"/>
      <c r="AE752" s="4"/>
    </row>
  </sheetData>
  <phoneticPr fontId="3" type="noConversion"/>
  <pageMargins left="0.69930555555555596" right="0.69930555555555596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kcheng@genetics.ac.cn</cp:lastModifiedBy>
  <dcterms:created xsi:type="dcterms:W3CDTF">2018-06-06T08:57:45Z</dcterms:created>
  <dcterms:modified xsi:type="dcterms:W3CDTF">2018-06-08T02:02:29Z</dcterms:modified>
</cp:coreProperties>
</file>